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at\Dropbox\xavier and alex\manuscript\revision2\"/>
    </mc:Choice>
  </mc:AlternateContent>
  <xr:revisionPtr revIDLastSave="0" documentId="13_ncr:1_{905BF596-6BC1-4CBF-82EB-5BD1C582D568}" xr6:coauthVersionLast="36" xr6:coauthVersionMax="36" xr10:uidLastSave="{00000000-0000-0000-0000-000000000000}"/>
  <bookViews>
    <workbookView xWindow="0" yWindow="0" windowWidth="19155" windowHeight="6780" xr2:uid="{939B6BCE-D119-4F5A-958B-B1FA0D1181F8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9" i="1" l="1"/>
  <c r="X21" i="1"/>
  <c r="X22" i="1"/>
  <c r="X23" i="1"/>
  <c r="X24" i="1"/>
  <c r="V19" i="1"/>
  <c r="V21" i="1"/>
  <c r="V22" i="1"/>
  <c r="V23" i="1"/>
  <c r="V24" i="1"/>
  <c r="X18" i="1"/>
  <c r="V18" i="1"/>
  <c r="BG24" i="1"/>
  <c r="BE24" i="1"/>
  <c r="BG23" i="1"/>
  <c r="BE23" i="1"/>
  <c r="BG22" i="1"/>
  <c r="BE22" i="1"/>
  <c r="BG21" i="1"/>
  <c r="BE21" i="1"/>
  <c r="BG19" i="1"/>
  <c r="BE19" i="1"/>
  <c r="BG18" i="1"/>
  <c r="BE18" i="1"/>
  <c r="BD24" i="1"/>
  <c r="BB24" i="1"/>
  <c r="BD23" i="1"/>
  <c r="BB23" i="1"/>
  <c r="BD22" i="1"/>
  <c r="BB22" i="1"/>
  <c r="BD21" i="1"/>
  <c r="BB21" i="1"/>
  <c r="BD19" i="1"/>
  <c r="BB19" i="1"/>
  <c r="BD18" i="1"/>
  <c r="BB18" i="1"/>
  <c r="BA24" i="1"/>
  <c r="AY24" i="1"/>
  <c r="BA23" i="1"/>
  <c r="AY23" i="1"/>
  <c r="BA22" i="1"/>
  <c r="AY22" i="1"/>
  <c r="BA21" i="1"/>
  <c r="AY21" i="1"/>
  <c r="BA19" i="1"/>
  <c r="AY19" i="1"/>
  <c r="BA18" i="1"/>
  <c r="AY18" i="1"/>
  <c r="AX24" i="1"/>
  <c r="AV24" i="1"/>
  <c r="AX23" i="1"/>
  <c r="AV23" i="1"/>
  <c r="AX22" i="1"/>
  <c r="AV22" i="1"/>
  <c r="AX21" i="1"/>
  <c r="AV21" i="1"/>
  <c r="AX19" i="1"/>
  <c r="AV19" i="1"/>
  <c r="AX18" i="1"/>
  <c r="AV18" i="1"/>
  <c r="AU24" i="1"/>
  <c r="AS24" i="1"/>
  <c r="AU23" i="1"/>
  <c r="AS23" i="1"/>
  <c r="AU22" i="1"/>
  <c r="AS22" i="1"/>
  <c r="AU21" i="1"/>
  <c r="AS21" i="1"/>
  <c r="AU19" i="1"/>
  <c r="AS19" i="1"/>
  <c r="AU18" i="1"/>
  <c r="AS18" i="1"/>
  <c r="AR24" i="1"/>
  <c r="AP24" i="1"/>
  <c r="AR23" i="1"/>
  <c r="AP23" i="1"/>
  <c r="AR22" i="1"/>
  <c r="AP22" i="1"/>
  <c r="AR21" i="1"/>
  <c r="AP21" i="1"/>
  <c r="AR19" i="1"/>
  <c r="AP19" i="1"/>
  <c r="AR18" i="1"/>
  <c r="AP18" i="1"/>
  <c r="AO24" i="1"/>
  <c r="AM24" i="1"/>
  <c r="AO23" i="1"/>
  <c r="AM23" i="1"/>
  <c r="AO22" i="1"/>
  <c r="AM22" i="1"/>
  <c r="AO21" i="1"/>
  <c r="AM21" i="1"/>
  <c r="AO19" i="1"/>
  <c r="AM19" i="1"/>
  <c r="AO18" i="1"/>
  <c r="AM18" i="1"/>
  <c r="AL24" i="1"/>
  <c r="AJ24" i="1"/>
  <c r="AL23" i="1"/>
  <c r="AJ23" i="1"/>
  <c r="AL22" i="1"/>
  <c r="AJ22" i="1"/>
  <c r="AL21" i="1"/>
  <c r="AJ21" i="1"/>
  <c r="AL19" i="1"/>
  <c r="AJ19" i="1"/>
  <c r="AL18" i="1"/>
  <c r="AJ18" i="1"/>
  <c r="AI24" i="1"/>
  <c r="AG24" i="1"/>
  <c r="AI23" i="1"/>
  <c r="AG23" i="1"/>
  <c r="AI22" i="1"/>
  <c r="AG22" i="1"/>
  <c r="AI21" i="1"/>
  <c r="AG21" i="1"/>
  <c r="AI19" i="1"/>
  <c r="AG19" i="1"/>
  <c r="AI18" i="1"/>
  <c r="AG18" i="1"/>
  <c r="AF24" i="1"/>
  <c r="AD24" i="1"/>
  <c r="AF23" i="1"/>
  <c r="AD23" i="1"/>
  <c r="AF22" i="1"/>
  <c r="AD22" i="1"/>
  <c r="AF21" i="1"/>
  <c r="AD21" i="1"/>
  <c r="AF19" i="1"/>
  <c r="AD19" i="1"/>
  <c r="AF18" i="1"/>
  <c r="AD18" i="1"/>
  <c r="AC24" i="1"/>
  <c r="AA24" i="1"/>
  <c r="AC23" i="1"/>
  <c r="AA23" i="1"/>
  <c r="AC22" i="1"/>
  <c r="AA22" i="1"/>
  <c r="AC21" i="1"/>
  <c r="AA21" i="1"/>
  <c r="AC19" i="1"/>
  <c r="AA19" i="1"/>
  <c r="AC18" i="1"/>
  <c r="AA18" i="1"/>
  <c r="U24" i="1"/>
  <c r="S24" i="1"/>
  <c r="U23" i="1"/>
  <c r="S23" i="1"/>
  <c r="U22" i="1"/>
  <c r="S22" i="1"/>
  <c r="U21" i="1"/>
  <c r="S21" i="1"/>
  <c r="U19" i="1"/>
  <c r="S19" i="1"/>
  <c r="U18" i="1"/>
  <c r="S18" i="1"/>
  <c r="R24" i="1"/>
  <c r="P24" i="1"/>
  <c r="R23" i="1"/>
  <c r="P23" i="1"/>
  <c r="R22" i="1"/>
  <c r="P22" i="1"/>
  <c r="R21" i="1"/>
  <c r="P21" i="1"/>
  <c r="R20" i="1"/>
  <c r="P20" i="1"/>
  <c r="R19" i="1"/>
  <c r="P19" i="1"/>
  <c r="R18" i="1"/>
  <c r="P18" i="1"/>
  <c r="O24" i="1"/>
  <c r="M24" i="1"/>
  <c r="O23" i="1"/>
  <c r="M23" i="1"/>
  <c r="O22" i="1"/>
  <c r="M22" i="1"/>
  <c r="O21" i="1"/>
  <c r="M21" i="1"/>
  <c r="O20" i="1"/>
  <c r="M20" i="1"/>
  <c r="O19" i="1"/>
  <c r="M19" i="1"/>
  <c r="O18" i="1"/>
  <c r="M18" i="1"/>
  <c r="L24" i="1"/>
  <c r="J24" i="1"/>
  <c r="L23" i="1"/>
  <c r="J23" i="1"/>
  <c r="L22" i="1"/>
  <c r="J22" i="1"/>
  <c r="L21" i="1"/>
  <c r="J21" i="1"/>
  <c r="L20" i="1"/>
  <c r="J20" i="1"/>
  <c r="L19" i="1"/>
  <c r="J19" i="1"/>
  <c r="L18" i="1"/>
  <c r="J18" i="1"/>
  <c r="I24" i="1"/>
  <c r="G24" i="1"/>
  <c r="I23" i="1"/>
  <c r="G23" i="1"/>
  <c r="I22" i="1"/>
  <c r="G22" i="1"/>
  <c r="I21" i="1"/>
  <c r="G21" i="1"/>
  <c r="I19" i="1"/>
  <c r="G19" i="1"/>
  <c r="I18" i="1"/>
  <c r="G18" i="1"/>
  <c r="F19" i="1"/>
  <c r="F21" i="1"/>
  <c r="F22" i="1"/>
  <c r="F23" i="1"/>
  <c r="F24" i="1"/>
  <c r="D21" i="1"/>
  <c r="D22" i="1"/>
  <c r="D23" i="1"/>
  <c r="D24" i="1"/>
  <c r="F18" i="1"/>
  <c r="D19" i="1"/>
  <c r="D18" i="1"/>
</calcChain>
</file>

<file path=xl/sharedStrings.xml><?xml version="1.0" encoding="utf-8"?>
<sst xmlns="http://schemas.openxmlformats.org/spreadsheetml/2006/main" count="157" uniqueCount="39">
  <si>
    <t>Condition:</t>
  </si>
  <si>
    <t>Parameter:</t>
  </si>
  <si>
    <t>no VHH</t>
  </si>
  <si>
    <t>contact efficiency (%)</t>
  </si>
  <si>
    <t xml:space="preserve">high VHH </t>
  </si>
  <si>
    <t xml:space="preserve">low VHH </t>
  </si>
  <si>
    <t>contact/HeLa/min</t>
  </si>
  <si>
    <t xml:space="preserve">high Lag02 </t>
  </si>
  <si>
    <t>high Lag94-10</t>
  </si>
  <si>
    <t>high VHH + flagella</t>
  </si>
  <si>
    <t>high VHH on coverslip</t>
  </si>
  <si>
    <t>no VHH on coverslip</t>
  </si>
  <si>
    <t>no VHH deglycosylated HeLa</t>
  </si>
  <si>
    <t>high VHH deglycosylated HeLa</t>
  </si>
  <si>
    <t>no VHH + cytoD</t>
  </si>
  <si>
    <t>low VHH + cytoD</t>
  </si>
  <si>
    <t>high VHH + cytoD</t>
  </si>
  <si>
    <t>high VHH + intimin full length linker</t>
  </si>
  <si>
    <t>r²</t>
  </si>
  <si>
    <t>Tau transient</t>
  </si>
  <si>
    <t>Tau residence</t>
  </si>
  <si>
    <t>C(transient) (pre-exponential factor)</t>
  </si>
  <si>
    <t>C(res) (pre-exponential factor)</t>
  </si>
  <si>
    <t>high VHH noGFP</t>
  </si>
  <si>
    <t>bacteria/cell</t>
  </si>
  <si>
    <t>na</t>
  </si>
  <si>
    <t>high VHH prevention with soluble GFP</t>
  </si>
  <si>
    <t>biological replicate number</t>
  </si>
  <si>
    <t>average number of tracks used from technical replicates for fitting</t>
  </si>
  <si>
    <t>technical replicates</t>
  </si>
  <si>
    <t>Mean and standard deviation:</t>
  </si>
  <si>
    <t>1(excluded)</t>
  </si>
  <si>
    <t>Mean</t>
  </si>
  <si>
    <t>SD</t>
  </si>
  <si>
    <r>
      <t xml:space="preserve">Non-flagellated bacteria binding to HeLa GFP (GFP display induced with doxycycline 300ng/uL, no other treatment) with 0.05 Pa flow </t>
    </r>
    <r>
      <rPr>
        <b/>
        <sz val="11"/>
        <color theme="1"/>
        <rFont val="Calibri"/>
        <family val="2"/>
        <scheme val="minor"/>
      </rPr>
      <t>unless precised otherwise</t>
    </r>
  </si>
  <si>
    <t>high VHH 0.15 Pascal*</t>
  </si>
  <si>
    <t>high VHH 0.5 Pascal*</t>
  </si>
  <si>
    <t>* The data show raw bacterial/cell count and is not normalized to the incoming flux of bacteria at different flow</t>
  </si>
  <si>
    <t>3 (ex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right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2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6" xfId="0" applyNumberFormat="1" applyBorder="1" applyAlignment="1">
      <alignment horizontal="center"/>
    </xf>
    <xf numFmtId="0" fontId="0" fillId="0" borderId="0" xfId="0" applyBorder="1"/>
    <xf numFmtId="0" fontId="0" fillId="0" borderId="9" xfId="0" applyFill="1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5" xfId="0" applyNumberFormat="1" applyBorder="1" applyAlignment="1">
      <alignment horizontal="center"/>
    </xf>
    <xf numFmtId="0" fontId="0" fillId="0" borderId="0" xfId="0" applyFill="1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3A0B7-9945-4814-B96D-7F9CF93E10C9}">
  <dimension ref="C2:BJ27"/>
  <sheetViews>
    <sheetView tabSelected="1" topLeftCell="AK1" workbookViewId="0">
      <selection activeCell="AU8" sqref="AU8"/>
    </sheetView>
  </sheetViews>
  <sheetFormatPr baseColWidth="10" defaultRowHeight="15" x14ac:dyDescent="0.25"/>
  <cols>
    <col min="3" max="3" width="59.7109375" customWidth="1"/>
  </cols>
  <sheetData>
    <row r="2" spans="3:62" x14ac:dyDescent="0.25">
      <c r="C2" t="s">
        <v>34</v>
      </c>
    </row>
    <row r="3" spans="3:62" ht="15.75" thickBot="1" x14ac:dyDescent="0.3"/>
    <row r="4" spans="3:62" x14ac:dyDescent="0.25">
      <c r="C4" s="1" t="s">
        <v>0</v>
      </c>
      <c r="D4" s="29" t="s">
        <v>2</v>
      </c>
      <c r="E4" s="30"/>
      <c r="F4" s="31"/>
      <c r="G4" s="29" t="s">
        <v>5</v>
      </c>
      <c r="H4" s="30"/>
      <c r="I4" s="31"/>
      <c r="J4" s="29" t="s">
        <v>4</v>
      </c>
      <c r="K4" s="30"/>
      <c r="L4" s="31"/>
      <c r="M4" s="29" t="s">
        <v>35</v>
      </c>
      <c r="N4" s="30"/>
      <c r="O4" s="31"/>
      <c r="P4" s="29" t="s">
        <v>36</v>
      </c>
      <c r="Q4" s="30"/>
      <c r="R4" s="31"/>
      <c r="S4" s="29" t="s">
        <v>7</v>
      </c>
      <c r="T4" s="30"/>
      <c r="U4" s="31"/>
      <c r="V4" s="29" t="s">
        <v>8</v>
      </c>
      <c r="W4" s="30"/>
      <c r="X4" s="30"/>
      <c r="Y4" s="30"/>
      <c r="Z4" s="31"/>
      <c r="AA4" s="29" t="s">
        <v>9</v>
      </c>
      <c r="AB4" s="30"/>
      <c r="AC4" s="31"/>
      <c r="AD4" s="29" t="s">
        <v>11</v>
      </c>
      <c r="AE4" s="30"/>
      <c r="AF4" s="31"/>
      <c r="AG4" s="29" t="s">
        <v>10</v>
      </c>
      <c r="AH4" s="30"/>
      <c r="AI4" s="31"/>
      <c r="AJ4" s="29" t="s">
        <v>12</v>
      </c>
      <c r="AK4" s="30"/>
      <c r="AL4" s="31"/>
      <c r="AM4" s="29" t="s">
        <v>13</v>
      </c>
      <c r="AN4" s="30"/>
      <c r="AO4" s="31"/>
      <c r="AP4" s="29" t="s">
        <v>14</v>
      </c>
      <c r="AQ4" s="30"/>
      <c r="AR4" s="31"/>
      <c r="AS4" s="29" t="s">
        <v>15</v>
      </c>
      <c r="AT4" s="30"/>
      <c r="AU4" s="31"/>
      <c r="AV4" s="29" t="s">
        <v>16</v>
      </c>
      <c r="AW4" s="30"/>
      <c r="AX4" s="31"/>
      <c r="AY4" s="29" t="s">
        <v>17</v>
      </c>
      <c r="AZ4" s="30"/>
      <c r="BA4" s="31"/>
      <c r="BB4" s="29" t="s">
        <v>23</v>
      </c>
      <c r="BC4" s="30"/>
      <c r="BD4" s="31"/>
      <c r="BE4" s="29" t="s">
        <v>26</v>
      </c>
      <c r="BF4" s="30"/>
      <c r="BG4" s="31"/>
      <c r="BH4" s="35"/>
      <c r="BI4" s="35"/>
      <c r="BJ4" s="35"/>
    </row>
    <row r="5" spans="3:62" ht="15.75" thickBot="1" x14ac:dyDescent="0.3">
      <c r="C5" t="s">
        <v>1</v>
      </c>
      <c r="D5" s="32"/>
      <c r="E5" s="33"/>
      <c r="F5" s="34"/>
      <c r="G5" s="32"/>
      <c r="H5" s="33"/>
      <c r="I5" s="34"/>
      <c r="J5" s="32"/>
      <c r="K5" s="33"/>
      <c r="L5" s="34"/>
      <c r="M5" s="32"/>
      <c r="N5" s="33"/>
      <c r="O5" s="34"/>
      <c r="P5" s="32"/>
      <c r="Q5" s="33"/>
      <c r="R5" s="34"/>
      <c r="S5" s="32"/>
      <c r="T5" s="33"/>
      <c r="U5" s="34"/>
      <c r="V5" s="32"/>
      <c r="W5" s="33"/>
      <c r="X5" s="33"/>
      <c r="Y5" s="33"/>
      <c r="Z5" s="34"/>
      <c r="AA5" s="32"/>
      <c r="AB5" s="33"/>
      <c r="AC5" s="34"/>
      <c r="AD5" s="32"/>
      <c r="AE5" s="33"/>
      <c r="AF5" s="34"/>
      <c r="AG5" s="32"/>
      <c r="AH5" s="33"/>
      <c r="AI5" s="34"/>
      <c r="AJ5" s="32"/>
      <c r="AK5" s="33"/>
      <c r="AL5" s="34"/>
      <c r="AM5" s="32"/>
      <c r="AN5" s="33"/>
      <c r="AO5" s="34"/>
      <c r="AP5" s="32"/>
      <c r="AQ5" s="33"/>
      <c r="AR5" s="34"/>
      <c r="AS5" s="32"/>
      <c r="AT5" s="33"/>
      <c r="AU5" s="34"/>
      <c r="AV5" s="32"/>
      <c r="AW5" s="33"/>
      <c r="AX5" s="34"/>
      <c r="AY5" s="32"/>
      <c r="AZ5" s="33"/>
      <c r="BA5" s="34"/>
      <c r="BB5" s="32"/>
      <c r="BC5" s="33"/>
      <c r="BD5" s="34"/>
      <c r="BE5" s="32"/>
      <c r="BF5" s="33"/>
      <c r="BG5" s="34"/>
      <c r="BH5" s="35"/>
      <c r="BI5" s="35"/>
      <c r="BJ5" s="35"/>
    </row>
    <row r="6" spans="3:62" x14ac:dyDescent="0.25">
      <c r="C6" s="5" t="s">
        <v>27</v>
      </c>
      <c r="D6" s="3">
        <v>1</v>
      </c>
      <c r="E6" s="3">
        <v>2</v>
      </c>
      <c r="F6" s="4">
        <v>3</v>
      </c>
      <c r="G6" s="2">
        <v>1</v>
      </c>
      <c r="H6" s="3">
        <v>2</v>
      </c>
      <c r="I6" s="4">
        <v>3</v>
      </c>
      <c r="J6" s="2">
        <v>1</v>
      </c>
      <c r="K6" s="3">
        <v>2</v>
      </c>
      <c r="L6" s="4">
        <v>3</v>
      </c>
      <c r="M6" s="2">
        <v>1</v>
      </c>
      <c r="N6" s="3">
        <v>2</v>
      </c>
      <c r="O6" s="4">
        <v>3</v>
      </c>
      <c r="P6" s="2">
        <v>1</v>
      </c>
      <c r="Q6" s="3">
        <v>2</v>
      </c>
      <c r="R6" s="4">
        <v>3</v>
      </c>
      <c r="S6" s="2">
        <v>1</v>
      </c>
      <c r="T6" s="3">
        <v>2</v>
      </c>
      <c r="U6" s="4">
        <v>3</v>
      </c>
      <c r="V6" s="2" t="s">
        <v>31</v>
      </c>
      <c r="W6" s="3">
        <v>2</v>
      </c>
      <c r="X6" s="3">
        <v>3</v>
      </c>
      <c r="Y6" s="3">
        <v>4</v>
      </c>
      <c r="Z6" s="4">
        <v>5</v>
      </c>
      <c r="AA6" s="2">
        <v>1</v>
      </c>
      <c r="AB6" s="3">
        <v>2</v>
      </c>
      <c r="AC6" s="4">
        <v>3</v>
      </c>
      <c r="AD6" s="2">
        <v>1</v>
      </c>
      <c r="AE6" s="3">
        <v>2</v>
      </c>
      <c r="AF6" s="4">
        <v>3</v>
      </c>
      <c r="AG6" s="2">
        <v>1</v>
      </c>
      <c r="AH6" s="3">
        <v>2</v>
      </c>
      <c r="AI6" s="4">
        <v>3</v>
      </c>
      <c r="AJ6" s="2">
        <v>1</v>
      </c>
      <c r="AK6" s="3">
        <v>2</v>
      </c>
      <c r="AL6" s="4">
        <v>3</v>
      </c>
      <c r="AM6" s="2">
        <v>1</v>
      </c>
      <c r="AN6" s="3">
        <v>2</v>
      </c>
      <c r="AO6" s="4">
        <v>3</v>
      </c>
      <c r="AP6" s="2">
        <v>1</v>
      </c>
      <c r="AQ6" s="3">
        <v>2</v>
      </c>
      <c r="AR6" s="4">
        <v>3</v>
      </c>
      <c r="AS6" s="2">
        <v>1</v>
      </c>
      <c r="AT6" s="3">
        <v>2</v>
      </c>
      <c r="AU6" s="4" t="s">
        <v>38</v>
      </c>
      <c r="AV6" s="2">
        <v>1</v>
      </c>
      <c r="AW6" s="3">
        <v>2</v>
      </c>
      <c r="AX6" s="4">
        <v>3</v>
      </c>
      <c r="AY6" s="2">
        <v>1</v>
      </c>
      <c r="AZ6" s="3">
        <v>2</v>
      </c>
      <c r="BA6" s="4">
        <v>3</v>
      </c>
      <c r="BB6" s="2">
        <v>1</v>
      </c>
      <c r="BC6" s="3">
        <v>2</v>
      </c>
      <c r="BD6" s="4">
        <v>3</v>
      </c>
      <c r="BE6" s="2">
        <v>1</v>
      </c>
      <c r="BF6" s="3">
        <v>2</v>
      </c>
      <c r="BG6" s="4">
        <v>3</v>
      </c>
    </row>
    <row r="7" spans="3:62" x14ac:dyDescent="0.25">
      <c r="C7" s="6" t="s">
        <v>24</v>
      </c>
      <c r="D7" s="9">
        <v>0.12495782673347745</v>
      </c>
      <c r="E7" s="9">
        <v>0.22009671678583334</v>
      </c>
      <c r="F7" s="10">
        <v>0.30716513880451329</v>
      </c>
      <c r="G7" s="8">
        <v>0.47647884707572374</v>
      </c>
      <c r="H7" s="9">
        <v>1.1209972391439422</v>
      </c>
      <c r="I7" s="10">
        <v>0.93436572549810304</v>
      </c>
      <c r="J7" s="8">
        <v>3.1358078121856123</v>
      </c>
      <c r="K7" s="9">
        <v>2.5649917881002668</v>
      </c>
      <c r="L7" s="10">
        <v>4.7117983837719155</v>
      </c>
      <c r="M7" s="11">
        <v>2.8592653193005884</v>
      </c>
      <c r="N7" s="12">
        <v>0.82894506113469824</v>
      </c>
      <c r="O7" s="10">
        <v>0.72109751041084569</v>
      </c>
      <c r="P7" s="8">
        <v>5.733340945623322</v>
      </c>
      <c r="Q7" s="9">
        <v>4.7718020105416494</v>
      </c>
      <c r="R7" s="10">
        <v>7.3507911432538071</v>
      </c>
      <c r="S7" s="11">
        <v>1.0879905104119729</v>
      </c>
      <c r="T7" s="9">
        <v>0.33758148948625466</v>
      </c>
      <c r="U7" s="10">
        <v>0.35305942541785129</v>
      </c>
      <c r="V7" s="8">
        <v>5.8591451276986604</v>
      </c>
      <c r="W7" s="9">
        <v>6.104006820119352</v>
      </c>
      <c r="X7" s="9">
        <v>2.4863651624721235</v>
      </c>
      <c r="Y7" s="9">
        <v>7.210621133997746</v>
      </c>
      <c r="Z7" s="10">
        <v>7.3492909524221739</v>
      </c>
      <c r="AA7" s="8">
        <v>1.7359739541536574</v>
      </c>
      <c r="AB7" s="9">
        <v>0.87934543200984872</v>
      </c>
      <c r="AC7" s="10">
        <v>2.3978763195005284</v>
      </c>
      <c r="AD7" s="8">
        <v>6.8564432200795833E-2</v>
      </c>
      <c r="AE7" s="9">
        <v>0.22969084787266603</v>
      </c>
      <c r="AF7" s="10">
        <v>2.056932966023875E-2</v>
      </c>
      <c r="AG7" s="8">
        <v>34.23079277624732</v>
      </c>
      <c r="AH7" s="9">
        <v>33.911968166513624</v>
      </c>
      <c r="AI7" s="10">
        <v>33.044628099173551</v>
      </c>
      <c r="AJ7" s="8">
        <v>1.7824364342515491</v>
      </c>
      <c r="AK7" s="9">
        <v>1.2080167709897562</v>
      </c>
      <c r="AL7" s="10">
        <v>1.6878349297438713</v>
      </c>
      <c r="AM7" s="8">
        <v>38.385582949207389</v>
      </c>
      <c r="AN7" s="9">
        <v>24.136879840399462</v>
      </c>
      <c r="AO7" s="10">
        <v>16.867344023153425</v>
      </c>
      <c r="AP7" s="8">
        <v>6.0015976252878522E-2</v>
      </c>
      <c r="AQ7" s="9">
        <v>2.1669411458784777E-2</v>
      </c>
      <c r="AR7" s="10">
        <v>5.6360770930805174E-2</v>
      </c>
      <c r="AS7" s="8">
        <v>5.9426598156803012E-2</v>
      </c>
      <c r="AT7" s="9">
        <v>0.11119927625156772</v>
      </c>
      <c r="AU7" s="10">
        <v>0.14482538885616905</v>
      </c>
      <c r="AV7" s="8">
        <v>0.26165900696950983</v>
      </c>
      <c r="AW7" s="9">
        <v>0.29578755239407561</v>
      </c>
      <c r="AX7" s="10">
        <v>0.6830928819282085</v>
      </c>
      <c r="AY7" s="11">
        <v>0.78494353667321715</v>
      </c>
      <c r="AZ7" s="12">
        <v>0.36552269497725576</v>
      </c>
      <c r="BA7" s="13">
        <v>0.30955850000000001</v>
      </c>
      <c r="BB7" s="8">
        <v>0.4838709677419355</v>
      </c>
      <c r="BC7" s="9">
        <v>0.30681818181818182</v>
      </c>
      <c r="BD7" s="10">
        <v>0.44285714285714289</v>
      </c>
      <c r="BE7" s="8">
        <v>0.40298507462686567</v>
      </c>
      <c r="BF7" s="9">
        <v>0.40645161290322585</v>
      </c>
      <c r="BG7" s="10">
        <v>0.79629629629629628</v>
      </c>
    </row>
    <row r="8" spans="3:62" x14ac:dyDescent="0.25">
      <c r="C8" s="6" t="s">
        <v>3</v>
      </c>
      <c r="D8" s="12">
        <v>7.6923000000000004</v>
      </c>
      <c r="E8" s="12">
        <v>6.352033333333333</v>
      </c>
      <c r="F8" s="13">
        <v>6.4130666666666674</v>
      </c>
      <c r="G8" s="11">
        <v>5.2173999999999996</v>
      </c>
      <c r="H8" s="12">
        <v>7.8961333333333341</v>
      </c>
      <c r="I8" s="13">
        <v>5.2761000000000005</v>
      </c>
      <c r="J8" s="11">
        <v>5.6623000000000001</v>
      </c>
      <c r="K8" s="12">
        <v>5.2099666666666664</v>
      </c>
      <c r="L8" s="13">
        <v>10.561433333333332</v>
      </c>
      <c r="M8" s="11">
        <v>23.577333333333332</v>
      </c>
      <c r="N8" s="12">
        <v>15.211133333333335</v>
      </c>
      <c r="O8" s="13">
        <v>16.607324999999999</v>
      </c>
      <c r="P8" s="11">
        <v>43.324999999999996</v>
      </c>
      <c r="Q8" s="12">
        <v>25.307333333333332</v>
      </c>
      <c r="R8" s="13">
        <v>23.494999999999997</v>
      </c>
      <c r="S8" s="11">
        <v>5.4559999999999995</v>
      </c>
      <c r="T8" s="12">
        <v>7.7198333333333329</v>
      </c>
      <c r="U8" s="13">
        <v>10.159533333333332</v>
      </c>
      <c r="V8" s="11">
        <v>4.5204999999999993</v>
      </c>
      <c r="W8" s="12">
        <v>11.444433333333333</v>
      </c>
      <c r="X8" s="12">
        <v>7.5143666666666666</v>
      </c>
      <c r="Y8" s="12"/>
      <c r="Z8" s="13"/>
      <c r="AA8" s="11">
        <v>12.772666666666666</v>
      </c>
      <c r="AB8" s="12">
        <v>12.196899999999999</v>
      </c>
      <c r="AC8" s="13">
        <v>15.032333333333334</v>
      </c>
      <c r="AD8" s="11">
        <v>4.4828000000000001</v>
      </c>
      <c r="AE8" s="12">
        <v>1.1834</v>
      </c>
      <c r="AF8" s="13">
        <v>18</v>
      </c>
      <c r="AG8" s="11">
        <v>58.353000000000002</v>
      </c>
      <c r="AH8" s="12">
        <v>44.080999999999996</v>
      </c>
      <c r="AI8" s="13">
        <v>51.585000000000001</v>
      </c>
      <c r="AJ8" s="11">
        <v>5.3208333333333337</v>
      </c>
      <c r="AK8" s="12">
        <v>6.2204000000000006</v>
      </c>
      <c r="AL8" s="13">
        <v>8.6634666666666682</v>
      </c>
      <c r="AM8" s="11">
        <v>12.701000000000001</v>
      </c>
      <c r="AN8" s="12">
        <v>15.192</v>
      </c>
      <c r="AO8" s="13">
        <v>17.172000000000001</v>
      </c>
      <c r="AP8" s="11">
        <v>7.0106999999999999</v>
      </c>
      <c r="AQ8" s="12">
        <v>8.4407999999999994</v>
      </c>
      <c r="AR8" s="13">
        <v>5.9020999999999999</v>
      </c>
      <c r="AS8" s="11">
        <v>6.4133666666666684</v>
      </c>
      <c r="AT8" s="12">
        <v>5.2972333333333337</v>
      </c>
      <c r="AU8" s="13">
        <v>6.4901333333333335</v>
      </c>
      <c r="AV8" s="11">
        <v>9.9360999999999997</v>
      </c>
      <c r="AW8" s="12">
        <v>4.8201666666666663</v>
      </c>
      <c r="AX8" s="13">
        <v>8.4231999999999996</v>
      </c>
      <c r="AY8" s="11">
        <v>8.8255999999999997</v>
      </c>
      <c r="AZ8" s="12">
        <v>9.3054333333333332</v>
      </c>
      <c r="BA8" s="13">
        <v>6.3212000000000002</v>
      </c>
      <c r="BB8" s="11">
        <v>3.5670999999999999</v>
      </c>
      <c r="BC8" s="12">
        <v>6.1968666666666667</v>
      </c>
      <c r="BD8" s="13">
        <v>4.3850333333333333</v>
      </c>
      <c r="BE8" s="11" t="s">
        <v>25</v>
      </c>
      <c r="BF8" s="12" t="s">
        <v>25</v>
      </c>
      <c r="BG8" s="13" t="s">
        <v>25</v>
      </c>
    </row>
    <row r="9" spans="3:62" x14ac:dyDescent="0.25">
      <c r="C9" s="6" t="s">
        <v>6</v>
      </c>
      <c r="D9" s="12" t="s">
        <v>25</v>
      </c>
      <c r="E9" s="12" t="s">
        <v>25</v>
      </c>
      <c r="F9" s="13" t="s">
        <v>25</v>
      </c>
      <c r="G9" s="11" t="s">
        <v>25</v>
      </c>
      <c r="H9" s="12" t="s">
        <v>25</v>
      </c>
      <c r="I9" s="13" t="s">
        <v>25</v>
      </c>
      <c r="J9" s="11">
        <v>0.90162365189486837</v>
      </c>
      <c r="K9" s="12">
        <v>0.82984570617714148</v>
      </c>
      <c r="L9" s="13">
        <v>0.85535853685736596</v>
      </c>
      <c r="M9" s="11">
        <v>6.9285078072735484E-2</v>
      </c>
      <c r="N9" s="12">
        <v>0.17195870257295601</v>
      </c>
      <c r="O9" s="13">
        <v>0.14801779654403943</v>
      </c>
      <c r="P9" s="11">
        <v>0.13155073440257731</v>
      </c>
      <c r="Q9" s="12">
        <v>0.11297616887540782</v>
      </c>
      <c r="R9" s="13">
        <v>0.22811638804127654</v>
      </c>
      <c r="S9" s="11" t="s">
        <v>25</v>
      </c>
      <c r="T9" s="12" t="s">
        <v>25</v>
      </c>
      <c r="U9" s="13" t="s">
        <v>25</v>
      </c>
      <c r="V9" s="11" t="s">
        <v>25</v>
      </c>
      <c r="W9" s="12" t="s">
        <v>25</v>
      </c>
      <c r="X9" s="12" t="s">
        <v>25</v>
      </c>
      <c r="Y9" s="12" t="s">
        <v>25</v>
      </c>
      <c r="Z9" s="13" t="s">
        <v>25</v>
      </c>
      <c r="AA9" s="11" t="s">
        <v>25</v>
      </c>
      <c r="AB9" s="12" t="s">
        <v>25</v>
      </c>
      <c r="AC9" s="13" t="s">
        <v>25</v>
      </c>
      <c r="AD9" s="11" t="s">
        <v>25</v>
      </c>
      <c r="AE9" s="12" t="s">
        <v>25</v>
      </c>
      <c r="AF9" s="13" t="s">
        <v>25</v>
      </c>
      <c r="AG9" s="11" t="s">
        <v>25</v>
      </c>
      <c r="AH9" s="12" t="s">
        <v>25</v>
      </c>
      <c r="AI9" s="13" t="s">
        <v>25</v>
      </c>
      <c r="AJ9" s="11" t="s">
        <v>25</v>
      </c>
      <c r="AK9" s="12" t="s">
        <v>25</v>
      </c>
      <c r="AL9" s="13" t="s">
        <v>25</v>
      </c>
      <c r="AM9" s="11" t="s">
        <v>25</v>
      </c>
      <c r="AN9" s="12" t="s">
        <v>25</v>
      </c>
      <c r="AO9" s="13" t="s">
        <v>25</v>
      </c>
      <c r="AP9" s="11" t="s">
        <v>25</v>
      </c>
      <c r="AQ9" s="12" t="s">
        <v>25</v>
      </c>
      <c r="AR9" s="13" t="s">
        <v>25</v>
      </c>
      <c r="AS9" s="11" t="s">
        <v>25</v>
      </c>
      <c r="AT9" s="12" t="s">
        <v>25</v>
      </c>
      <c r="AU9" s="13" t="s">
        <v>25</v>
      </c>
      <c r="AV9" s="11" t="s">
        <v>25</v>
      </c>
      <c r="AW9" s="12" t="s">
        <v>25</v>
      </c>
      <c r="AX9" s="13" t="s">
        <v>25</v>
      </c>
      <c r="AY9" s="11" t="s">
        <v>25</v>
      </c>
      <c r="AZ9" s="12" t="s">
        <v>25</v>
      </c>
      <c r="BA9" s="13" t="s">
        <v>25</v>
      </c>
      <c r="BB9" s="11" t="s">
        <v>25</v>
      </c>
      <c r="BC9" s="12" t="s">
        <v>25</v>
      </c>
      <c r="BD9" s="13" t="s">
        <v>25</v>
      </c>
      <c r="BE9" s="11" t="s">
        <v>25</v>
      </c>
      <c r="BF9" s="12" t="s">
        <v>25</v>
      </c>
      <c r="BG9" s="13" t="s">
        <v>25</v>
      </c>
    </row>
    <row r="10" spans="3:62" x14ac:dyDescent="0.25">
      <c r="C10" s="6" t="s">
        <v>19</v>
      </c>
      <c r="D10" s="12">
        <v>42.808770619999997</v>
      </c>
      <c r="E10" s="12">
        <v>115.2299829</v>
      </c>
      <c r="F10" s="13">
        <v>64.211317980000004</v>
      </c>
      <c r="G10" s="11">
        <v>45.272692149999997</v>
      </c>
      <c r="H10" s="12">
        <v>79.511823550000003</v>
      </c>
      <c r="I10" s="13">
        <v>168.49410069999999</v>
      </c>
      <c r="J10" s="11">
        <v>83.578251879999996</v>
      </c>
      <c r="K10" s="12">
        <v>111.28886</v>
      </c>
      <c r="L10" s="13">
        <v>150.9332009</v>
      </c>
      <c r="M10" s="11">
        <v>76.128228289999996</v>
      </c>
      <c r="N10" s="12">
        <v>104.1237113</v>
      </c>
      <c r="O10" s="13">
        <v>250.16325789999999</v>
      </c>
      <c r="P10" s="11">
        <v>410.72390999999999</v>
      </c>
      <c r="Q10" s="12">
        <v>368.01451800000001</v>
      </c>
      <c r="R10" s="13">
        <v>403.52053969999997</v>
      </c>
      <c r="S10" s="11">
        <v>84.236697329999998</v>
      </c>
      <c r="T10" s="12">
        <v>98.312518229999995</v>
      </c>
      <c r="U10" s="13">
        <v>129.7093236</v>
      </c>
      <c r="V10" s="11">
        <v>142.469438</v>
      </c>
      <c r="W10" s="12">
        <v>75.328940430000003</v>
      </c>
      <c r="X10" s="12">
        <v>113.0867348</v>
      </c>
      <c r="Y10" s="12">
        <v>109.9438583</v>
      </c>
      <c r="Z10" s="13">
        <v>115.2744738</v>
      </c>
      <c r="AA10" s="11">
        <v>97.827331959999995</v>
      </c>
      <c r="AB10" s="12">
        <v>99.366129849999993</v>
      </c>
      <c r="AC10" s="13">
        <v>102.8107625</v>
      </c>
      <c r="AD10" s="11">
        <v>54.9271137</v>
      </c>
      <c r="AE10" s="12">
        <v>81.024285899999995</v>
      </c>
      <c r="AF10" s="13">
        <v>49.871727200000002</v>
      </c>
      <c r="AG10" s="11">
        <v>52.9036914</v>
      </c>
      <c r="AH10" s="12">
        <v>187.27160000000001</v>
      </c>
      <c r="AI10" s="13">
        <v>55.457548000000003</v>
      </c>
      <c r="AJ10" s="11">
        <v>66.539460860000005</v>
      </c>
      <c r="AK10" s="12">
        <v>92.088942239999994</v>
      </c>
      <c r="AL10" s="13">
        <v>87.578959370000007</v>
      </c>
      <c r="AM10" s="11">
        <v>245.92118360000001</v>
      </c>
      <c r="AN10" s="12">
        <v>172.686768</v>
      </c>
      <c r="AO10" s="13">
        <v>165.93776439999999</v>
      </c>
      <c r="AP10" s="11">
        <v>87.505599630000006</v>
      </c>
      <c r="AQ10" s="12">
        <v>22.805531909999999</v>
      </c>
      <c r="AR10" s="13">
        <v>122.34793999999999</v>
      </c>
      <c r="AS10" s="11">
        <v>66.459028020000005</v>
      </c>
      <c r="AT10" s="12">
        <v>84.046097759999995</v>
      </c>
      <c r="AU10" s="13">
        <v>289.54045450000001</v>
      </c>
      <c r="AV10" s="11">
        <v>180.3048446</v>
      </c>
      <c r="AW10" s="12">
        <v>53.864447560000002</v>
      </c>
      <c r="AX10" s="13">
        <v>52.186334250000002</v>
      </c>
      <c r="AY10" s="11">
        <v>171.77839</v>
      </c>
      <c r="AZ10" s="12">
        <v>192.982202</v>
      </c>
      <c r="BA10" s="13">
        <v>92.576049850000004</v>
      </c>
      <c r="BB10" s="11">
        <v>81.674074070000003</v>
      </c>
      <c r="BC10" s="12">
        <v>75.436380970000002</v>
      </c>
      <c r="BD10" s="13">
        <v>40.461096230000003</v>
      </c>
      <c r="BE10" s="11">
        <v>90.870953</v>
      </c>
      <c r="BF10" s="12">
        <v>81.425253999999995</v>
      </c>
      <c r="BG10" s="13">
        <v>112.60598</v>
      </c>
    </row>
    <row r="11" spans="3:62" x14ac:dyDescent="0.25">
      <c r="C11" s="6" t="s">
        <v>21</v>
      </c>
      <c r="D11" s="12">
        <v>0.60261155310000003</v>
      </c>
      <c r="E11" s="12">
        <v>0.55497691419999995</v>
      </c>
      <c r="F11" s="13">
        <v>0.71410518540000001</v>
      </c>
      <c r="G11" s="11">
        <v>0.42109773719999999</v>
      </c>
      <c r="H11" s="12">
        <v>0.46050970019999998</v>
      </c>
      <c r="I11" s="13">
        <v>0.58980370770000001</v>
      </c>
      <c r="J11" s="11">
        <v>0.29441912460000003</v>
      </c>
      <c r="K11" s="12">
        <v>0.50328156999999996</v>
      </c>
      <c r="L11" s="13">
        <v>0.25756869789999998</v>
      </c>
      <c r="M11" s="11">
        <v>0.1357582712</v>
      </c>
      <c r="N11" s="12">
        <v>0.1767007988</v>
      </c>
      <c r="O11" s="13">
        <v>0.25495653569999999</v>
      </c>
      <c r="P11" s="11">
        <v>0.17662615170000001</v>
      </c>
      <c r="Q11" s="12">
        <v>0.26149703610000002</v>
      </c>
      <c r="R11" s="13">
        <v>0.25686117040000001</v>
      </c>
      <c r="S11" s="11">
        <v>0.42243771019999998</v>
      </c>
      <c r="T11" s="12">
        <v>0.7702340272</v>
      </c>
      <c r="U11" s="13">
        <v>0.49799542229999999</v>
      </c>
      <c r="V11" s="11">
        <v>0.4823558127</v>
      </c>
      <c r="W11" s="12">
        <v>0.2213575367</v>
      </c>
      <c r="X11" s="12">
        <v>0.2128769194</v>
      </c>
      <c r="Y11" s="12">
        <v>0.41803189400000001</v>
      </c>
      <c r="Z11" s="13">
        <v>0.25650022020000002</v>
      </c>
      <c r="AA11" s="11">
        <v>0.6987269613</v>
      </c>
      <c r="AB11" s="12">
        <v>0.64239351659999999</v>
      </c>
      <c r="AC11" s="13">
        <v>0.65571719809999995</v>
      </c>
      <c r="AD11" s="11">
        <v>0.43356988499999999</v>
      </c>
      <c r="AE11" s="12">
        <v>0.69244293400000001</v>
      </c>
      <c r="AF11" s="13">
        <v>0.73994157400000005</v>
      </c>
      <c r="AG11" s="11">
        <v>1.2119945199999999E-2</v>
      </c>
      <c r="AH11" s="12">
        <v>0.11523220100000001</v>
      </c>
      <c r="AI11" s="13">
        <v>1.7230670100000001E-2</v>
      </c>
      <c r="AJ11" s="11">
        <v>0.86860670390000005</v>
      </c>
      <c r="AK11" s="12">
        <v>0.73951033160000001</v>
      </c>
      <c r="AL11" s="13">
        <v>0.51461494159999999</v>
      </c>
      <c r="AM11" s="11">
        <v>0.2600517068</v>
      </c>
      <c r="AN11" s="12">
        <v>0.33826748299999998</v>
      </c>
      <c r="AO11" s="13">
        <v>0.30970654809999998</v>
      </c>
      <c r="AP11" s="11">
        <v>0.87214227479999995</v>
      </c>
      <c r="AQ11" s="12">
        <v>0.34404065210000001</v>
      </c>
      <c r="AR11" s="13">
        <v>0.27145605</v>
      </c>
      <c r="AS11" s="11">
        <v>0.43646824969999998</v>
      </c>
      <c r="AT11" s="12">
        <v>0.41003129259999999</v>
      </c>
      <c r="AU11" s="13">
        <v>0.79171020910000001</v>
      </c>
      <c r="AV11" s="11">
        <v>0.48587168279999998</v>
      </c>
      <c r="AW11" s="12">
        <v>0.47620878570000003</v>
      </c>
      <c r="AX11" s="13">
        <v>0.1315959635</v>
      </c>
      <c r="AY11" s="11">
        <v>0.44799812999999999</v>
      </c>
      <c r="AZ11" s="12">
        <v>0.41799065199999996</v>
      </c>
      <c r="BA11" s="13">
        <v>0.47679315600000005</v>
      </c>
      <c r="BB11" s="11">
        <v>0.66101656320000002</v>
      </c>
      <c r="BC11" s="12">
        <v>0.95459877400000004</v>
      </c>
      <c r="BD11" s="13">
        <v>0.60541370299999997</v>
      </c>
      <c r="BE11" s="11">
        <v>0.64306764000000005</v>
      </c>
      <c r="BF11" s="12">
        <v>0.52063062999999998</v>
      </c>
      <c r="BG11" s="13">
        <v>0.49588924000000001</v>
      </c>
    </row>
    <row r="12" spans="3:62" x14ac:dyDescent="0.25">
      <c r="C12" s="6" t="s">
        <v>20</v>
      </c>
      <c r="D12" s="12">
        <v>349.89132269999999</v>
      </c>
      <c r="E12" s="12">
        <v>787.35072520000006</v>
      </c>
      <c r="F12" s="13">
        <v>614.69134480000002</v>
      </c>
      <c r="G12" s="11">
        <v>1660.8064079999999</v>
      </c>
      <c r="H12" s="12">
        <v>3418.1001030000002</v>
      </c>
      <c r="I12" s="13">
        <v>2599.6579729999999</v>
      </c>
      <c r="J12" s="11">
        <v>5035.1283329999997</v>
      </c>
      <c r="K12" s="12">
        <v>7404.1036000000004</v>
      </c>
      <c r="L12" s="13">
        <v>4829.2465320000001</v>
      </c>
      <c r="M12" s="11">
        <v>8121.7013390000002</v>
      </c>
      <c r="N12" s="12">
        <v>8552.3419479999993</v>
      </c>
      <c r="O12" s="13">
        <v>17142.105200000002</v>
      </c>
      <c r="P12" s="11">
        <v>811265.52170000004</v>
      </c>
      <c r="Q12" s="12">
        <v>823606.65760000004</v>
      </c>
      <c r="R12" s="13">
        <v>751465.61089999997</v>
      </c>
      <c r="S12" s="11">
        <v>5691.8995699999996</v>
      </c>
      <c r="T12" s="12">
        <v>3752.245163</v>
      </c>
      <c r="U12" s="13">
        <v>10379.54968</v>
      </c>
      <c r="V12" s="11">
        <v>775491.25100000005</v>
      </c>
      <c r="W12" s="12">
        <v>15019.452929999999</v>
      </c>
      <c r="X12" s="12">
        <v>10447.47378</v>
      </c>
      <c r="Y12" s="12">
        <v>7458.4817759999996</v>
      </c>
      <c r="Z12" s="13">
        <v>12225.099050000001</v>
      </c>
      <c r="AA12" s="11">
        <v>2222.3363749999999</v>
      </c>
      <c r="AB12" s="12">
        <v>2226.7405250000002</v>
      </c>
      <c r="AC12" s="13">
        <v>2728.4982140000002</v>
      </c>
      <c r="AD12" s="11">
        <v>704.32393400000001</v>
      </c>
      <c r="AE12" s="12">
        <v>2816.5912600000001</v>
      </c>
      <c r="AF12" s="13">
        <v>705.52427999999998</v>
      </c>
      <c r="AG12" s="11">
        <v>40212.184399999998</v>
      </c>
      <c r="AH12" s="12">
        <v>34273.817600000002</v>
      </c>
      <c r="AI12" s="13">
        <v>68787.271099999998</v>
      </c>
      <c r="AJ12" s="11">
        <v>1594.3666659999999</v>
      </c>
      <c r="AK12" s="12">
        <v>1588.9158709999999</v>
      </c>
      <c r="AL12" s="13">
        <v>1850.636262</v>
      </c>
      <c r="AM12" s="11">
        <v>12955.294159999999</v>
      </c>
      <c r="AN12" s="12">
        <v>7479.9430050000001</v>
      </c>
      <c r="AO12" s="13">
        <v>7263.2157649999999</v>
      </c>
      <c r="AP12" s="11">
        <v>859.99207730000001</v>
      </c>
      <c r="AQ12" s="12">
        <v>509.55476390000001</v>
      </c>
      <c r="AR12" s="13">
        <v>2036.6929</v>
      </c>
      <c r="AS12" s="11">
        <v>1513.6948520000001</v>
      </c>
      <c r="AT12" s="12">
        <v>2572.950523</v>
      </c>
      <c r="AU12" s="13">
        <v>463341.00109999999</v>
      </c>
      <c r="AV12" s="11">
        <v>3920.203137</v>
      </c>
      <c r="AW12" s="12">
        <v>2681.01487</v>
      </c>
      <c r="AX12" s="13">
        <v>1864.026335</v>
      </c>
      <c r="AY12" s="11">
        <v>3146.9697500000002</v>
      </c>
      <c r="AZ12" s="12">
        <v>5101.0717599999998</v>
      </c>
      <c r="BA12" s="13">
        <v>5381.8016100000004</v>
      </c>
      <c r="BB12" s="11">
        <v>1165.5283999999999</v>
      </c>
      <c r="BC12" s="12">
        <v>2149.1974479999999</v>
      </c>
      <c r="BD12" s="13">
        <v>1527.2597370000001</v>
      </c>
      <c r="BE12" s="11">
        <v>1145.0073</v>
      </c>
      <c r="BF12" s="12">
        <v>1168.4039</v>
      </c>
      <c r="BG12" s="13">
        <v>1175.5060000000001</v>
      </c>
    </row>
    <row r="13" spans="3:62" x14ac:dyDescent="0.25">
      <c r="C13" s="6" t="s">
        <v>22</v>
      </c>
      <c r="D13" s="12">
        <v>0.54105416490000002</v>
      </c>
      <c r="E13" s="12">
        <v>0.32742975819999998</v>
      </c>
      <c r="F13" s="13">
        <v>0.30407155270000003</v>
      </c>
      <c r="G13" s="11">
        <v>0.62983688640000002</v>
      </c>
      <c r="H13" s="12">
        <v>0.5523298431</v>
      </c>
      <c r="I13" s="13">
        <v>0.42544337389999998</v>
      </c>
      <c r="J13" s="11">
        <v>0.72307339900000001</v>
      </c>
      <c r="K13" s="12">
        <v>0.51787726000000001</v>
      </c>
      <c r="L13" s="13">
        <v>0.68127366239999998</v>
      </c>
      <c r="M13" s="11">
        <v>0.88874380090000005</v>
      </c>
      <c r="N13" s="12">
        <v>0.78571082120000002</v>
      </c>
      <c r="O13" s="13">
        <v>0.69084579850000005</v>
      </c>
      <c r="P13" s="11">
        <v>0.82432984649999996</v>
      </c>
      <c r="Q13" s="12">
        <v>0.76514040589999999</v>
      </c>
      <c r="R13" s="13">
        <v>0.72827399079999999</v>
      </c>
      <c r="S13" s="11">
        <v>0.46461476950000002</v>
      </c>
      <c r="T13" s="12">
        <v>0.28749320830000002</v>
      </c>
      <c r="U13" s="13">
        <v>0.4453583103</v>
      </c>
      <c r="V13" s="11">
        <v>0.57273765809999999</v>
      </c>
      <c r="W13" s="12">
        <v>0.75767622580000005</v>
      </c>
      <c r="X13" s="12">
        <v>0.82100309680000005</v>
      </c>
      <c r="Y13" s="12">
        <v>0.55662700340000004</v>
      </c>
      <c r="Z13" s="13">
        <v>0.72998209140000003</v>
      </c>
      <c r="AA13" s="11">
        <v>0.27391743860000001</v>
      </c>
      <c r="AB13" s="12">
        <v>0.30791926349999998</v>
      </c>
      <c r="AC13" s="13">
        <v>0.24310697240000001</v>
      </c>
      <c r="AD13" s="11">
        <v>0.68067878800000003</v>
      </c>
      <c r="AE13" s="12">
        <v>0.35153495299999998</v>
      </c>
      <c r="AF13" s="13">
        <v>0.44614655800000003</v>
      </c>
      <c r="AG13" s="11">
        <v>0.99037457600000001</v>
      </c>
      <c r="AH13" s="12">
        <v>0.87838663500000003</v>
      </c>
      <c r="AI13" s="13">
        <v>0.98547277799999999</v>
      </c>
      <c r="AJ13" s="11">
        <v>0.23895515519999999</v>
      </c>
      <c r="AK13" s="12">
        <v>0.2559430835</v>
      </c>
      <c r="AL13" s="13">
        <v>0.50966766669999997</v>
      </c>
      <c r="AM13" s="11">
        <v>0.73611520539999997</v>
      </c>
      <c r="AN13" s="12">
        <v>0.65926440100000006</v>
      </c>
      <c r="AO13" s="13">
        <v>0.70314358269999999</v>
      </c>
      <c r="AP13" s="11">
        <v>0.1940699612</v>
      </c>
      <c r="AQ13" s="12">
        <v>0.76103585279999997</v>
      </c>
      <c r="AR13" s="13">
        <v>0.10348949</v>
      </c>
      <c r="AS13" s="11">
        <v>0.58914385270000003</v>
      </c>
      <c r="AT13" s="12">
        <v>0.36044340390000001</v>
      </c>
      <c r="AU13" s="13">
        <v>0.16701530379999999</v>
      </c>
      <c r="AV13" s="11">
        <v>0.44495444249999999</v>
      </c>
      <c r="AW13" s="12">
        <v>0.43764995070000001</v>
      </c>
      <c r="AX13" s="13">
        <v>0.78712183739999997</v>
      </c>
      <c r="AY13" s="11">
        <v>0.52537790500000003</v>
      </c>
      <c r="AZ13" s="12">
        <v>0.53378604049999989</v>
      </c>
      <c r="BA13" s="13">
        <v>0.56131796600000006</v>
      </c>
      <c r="BB13" s="11">
        <v>0.25642936599999999</v>
      </c>
      <c r="BC13" s="12">
        <v>0.20391562529999999</v>
      </c>
      <c r="BD13" s="13">
        <v>0.48002832909999998</v>
      </c>
      <c r="BE13" s="11">
        <v>0.36172337999999998</v>
      </c>
      <c r="BF13" s="12">
        <v>0.47262823999999998</v>
      </c>
      <c r="BG13" s="13">
        <v>0.50059553999999995</v>
      </c>
    </row>
    <row r="14" spans="3:62" x14ac:dyDescent="0.25">
      <c r="C14" s="6" t="s">
        <v>18</v>
      </c>
      <c r="D14" s="12">
        <v>0.98678367720000004</v>
      </c>
      <c r="E14" s="12">
        <v>0.99111710190000002</v>
      </c>
      <c r="F14" s="13">
        <v>0.99318177549999997</v>
      </c>
      <c r="G14" s="11">
        <v>0.99042666479999997</v>
      </c>
      <c r="H14" s="12">
        <v>0.99334967829999998</v>
      </c>
      <c r="I14" s="13">
        <v>0.9913700044</v>
      </c>
      <c r="J14" s="11">
        <v>0.99385991029999998</v>
      </c>
      <c r="K14" s="12">
        <v>0.97307220000000005</v>
      </c>
      <c r="L14" s="13">
        <v>0.99246111530000003</v>
      </c>
      <c r="M14" s="11">
        <v>0.98030660030000005</v>
      </c>
      <c r="N14" s="12">
        <v>0.95221374520000002</v>
      </c>
      <c r="O14" s="13">
        <v>0.98518531779999996</v>
      </c>
      <c r="P14" s="11">
        <v>0.99198381680000003</v>
      </c>
      <c r="Q14" s="12">
        <v>0.97440549389999997</v>
      </c>
      <c r="R14" s="13">
        <v>0.95895406670000005</v>
      </c>
      <c r="S14" s="11">
        <v>0.99021153559999997</v>
      </c>
      <c r="T14" s="12">
        <v>0.98646741459999998</v>
      </c>
      <c r="U14" s="13">
        <v>0.96893365300000001</v>
      </c>
      <c r="V14" s="11">
        <v>0.99202251679999998</v>
      </c>
      <c r="W14" s="12">
        <v>0.98487417730000004</v>
      </c>
      <c r="X14" s="12">
        <v>0.99048828739999994</v>
      </c>
      <c r="Y14" s="12">
        <v>0.98462656680000005</v>
      </c>
      <c r="Z14" s="13">
        <v>0.9672668096</v>
      </c>
      <c r="AA14" s="11">
        <v>0.99807355710000001</v>
      </c>
      <c r="AB14" s="12">
        <v>0.99325836270000001</v>
      </c>
      <c r="AC14" s="13">
        <v>0.99150853699999997</v>
      </c>
      <c r="AD14" s="11">
        <v>0.98368533899999999</v>
      </c>
      <c r="AE14" s="12">
        <v>0.99206457800000003</v>
      </c>
      <c r="AF14" s="13">
        <v>0.96079537100000001</v>
      </c>
      <c r="AG14" s="11">
        <v>0.98312162999999997</v>
      </c>
      <c r="AH14" s="12">
        <v>0.99058555500000001</v>
      </c>
      <c r="AI14" s="13">
        <v>0.97530052499999997</v>
      </c>
      <c r="AJ14" s="11">
        <v>0.98990872569999999</v>
      </c>
      <c r="AK14" s="12">
        <v>0.97459665650000005</v>
      </c>
      <c r="AL14" s="13">
        <v>0.98265186360000001</v>
      </c>
      <c r="AM14" s="11">
        <v>0.99704412279999999</v>
      </c>
      <c r="AN14" s="12">
        <v>0.99741750179999999</v>
      </c>
      <c r="AO14" s="13">
        <v>0.99683774869999997</v>
      </c>
      <c r="AP14" s="11">
        <v>0.9743813174</v>
      </c>
      <c r="AQ14" s="12">
        <v>0.96563660360000003</v>
      </c>
      <c r="AR14" s="13">
        <v>0.95539205999999999</v>
      </c>
      <c r="AS14" s="11">
        <v>0.96448116080000001</v>
      </c>
      <c r="AT14" s="12">
        <v>0.93918655630000003</v>
      </c>
      <c r="AU14" s="13">
        <v>0.93724252450000001</v>
      </c>
      <c r="AV14" s="11">
        <v>0.99000770299999996</v>
      </c>
      <c r="AW14" s="12">
        <v>0.96077091729999997</v>
      </c>
      <c r="AX14" s="13">
        <v>0.96458066490000005</v>
      </c>
      <c r="AY14" s="11">
        <v>0.97498995500000007</v>
      </c>
      <c r="AZ14" s="12">
        <v>0.97422565150000007</v>
      </c>
      <c r="BA14" s="13">
        <v>0.973924177</v>
      </c>
      <c r="BB14" s="11">
        <v>0.96605860239999997</v>
      </c>
      <c r="BC14" s="12">
        <v>0.98701097839999996</v>
      </c>
      <c r="BD14" s="13">
        <v>0.95559054980000002</v>
      </c>
      <c r="BE14" s="11">
        <v>0.99260936</v>
      </c>
      <c r="BF14" s="12">
        <v>0.98563425999999998</v>
      </c>
      <c r="BG14" s="13">
        <v>0.98640598999999995</v>
      </c>
    </row>
    <row r="15" spans="3:62" x14ac:dyDescent="0.25">
      <c r="C15" s="6" t="s">
        <v>28</v>
      </c>
      <c r="D15" s="12">
        <v>25.333333329999999</v>
      </c>
      <c r="E15" s="12">
        <v>27.333333329999999</v>
      </c>
      <c r="F15" s="13">
        <v>27</v>
      </c>
      <c r="G15" s="11">
        <v>42.333333330000002</v>
      </c>
      <c r="H15" s="12">
        <v>32</v>
      </c>
      <c r="I15" s="13">
        <v>18</v>
      </c>
      <c r="J15" s="11">
        <v>51.333333330000002</v>
      </c>
      <c r="K15" s="12">
        <v>24.666667</v>
      </c>
      <c r="L15" s="13">
        <v>59.333333330000002</v>
      </c>
      <c r="M15" s="11">
        <v>51.666666669999998</v>
      </c>
      <c r="N15" s="12">
        <v>24</v>
      </c>
      <c r="O15" s="13">
        <v>25.333333329999999</v>
      </c>
      <c r="P15" s="11">
        <v>154.66666670000001</v>
      </c>
      <c r="Q15" s="12">
        <v>98.666666669999998</v>
      </c>
      <c r="R15" s="13">
        <v>191.33333329999999</v>
      </c>
      <c r="S15" s="11">
        <v>19</v>
      </c>
      <c r="T15" s="12">
        <v>11.66666667</v>
      </c>
      <c r="U15" s="13">
        <v>14.33333333</v>
      </c>
      <c r="V15" s="11">
        <v>61</v>
      </c>
      <c r="W15" s="12">
        <v>69.666666669999998</v>
      </c>
      <c r="X15" s="12">
        <v>28.666666670000001</v>
      </c>
      <c r="Y15" s="12">
        <v>27.333333329999999</v>
      </c>
      <c r="Z15" s="13">
        <v>41.666666669999998</v>
      </c>
      <c r="AA15" s="11">
        <v>90.333333330000002</v>
      </c>
      <c r="AB15" s="12">
        <v>93.666666669999998</v>
      </c>
      <c r="AC15" s="13">
        <v>164</v>
      </c>
      <c r="AD15" s="11">
        <v>19.6666667</v>
      </c>
      <c r="AE15" s="12">
        <v>49.3333333</v>
      </c>
      <c r="AF15" s="13">
        <v>6.6666666699999997</v>
      </c>
      <c r="AG15" s="11">
        <v>668.66666699999996</v>
      </c>
      <c r="AH15" s="12">
        <v>192.33333300000001</v>
      </c>
      <c r="AI15" s="13">
        <v>1399.6666700000001</v>
      </c>
      <c r="AJ15" s="11">
        <v>30</v>
      </c>
      <c r="AK15" s="12">
        <v>24.333333329999999</v>
      </c>
      <c r="AL15" s="13">
        <v>29.666666670000001</v>
      </c>
      <c r="AM15" s="11">
        <v>125.66666669999999</v>
      </c>
      <c r="AN15" s="12">
        <v>137.66666670000001</v>
      </c>
      <c r="AO15" s="13">
        <v>163</v>
      </c>
      <c r="AP15" s="11">
        <v>4.6666666670000003</v>
      </c>
      <c r="AQ15" s="12">
        <v>4</v>
      </c>
      <c r="AR15" s="13">
        <v>7</v>
      </c>
      <c r="AS15" s="11">
        <v>6.6666666670000003</v>
      </c>
      <c r="AT15" s="12">
        <v>6.3333333329999997</v>
      </c>
      <c r="AU15" s="13">
        <v>6</v>
      </c>
      <c r="AV15" s="11">
        <v>24</v>
      </c>
      <c r="AW15" s="12">
        <v>10.33333333</v>
      </c>
      <c r="AX15" s="13">
        <v>11.66666667</v>
      </c>
      <c r="AY15" s="11">
        <v>19</v>
      </c>
      <c r="AZ15" s="12">
        <v>14.5</v>
      </c>
      <c r="BA15" s="13">
        <v>11.83333335</v>
      </c>
      <c r="BB15" s="11">
        <v>15.66666667</v>
      </c>
      <c r="BC15" s="12">
        <v>13.66666667</v>
      </c>
      <c r="BD15" s="13">
        <v>15.66666667</v>
      </c>
      <c r="BE15" s="11">
        <v>22.666667</v>
      </c>
      <c r="BF15" s="12">
        <v>31.333333</v>
      </c>
      <c r="BG15" s="13">
        <v>33.666666999999997</v>
      </c>
    </row>
    <row r="16" spans="3:62" ht="15.75" thickBot="1" x14ac:dyDescent="0.3">
      <c r="C16" s="7" t="s">
        <v>29</v>
      </c>
      <c r="D16" s="14">
        <v>3</v>
      </c>
      <c r="E16" s="14">
        <v>3</v>
      </c>
      <c r="F16" s="15">
        <v>3</v>
      </c>
      <c r="G16" s="16">
        <v>3</v>
      </c>
      <c r="H16" s="14">
        <v>3</v>
      </c>
      <c r="I16" s="15">
        <v>3</v>
      </c>
      <c r="J16" s="16">
        <v>3</v>
      </c>
      <c r="K16" s="14">
        <v>3</v>
      </c>
      <c r="L16" s="15">
        <v>3</v>
      </c>
      <c r="M16" s="16">
        <v>3</v>
      </c>
      <c r="N16" s="14">
        <v>3</v>
      </c>
      <c r="O16" s="15">
        <v>3</v>
      </c>
      <c r="P16" s="16">
        <v>3</v>
      </c>
      <c r="Q16" s="14">
        <v>3</v>
      </c>
      <c r="R16" s="15">
        <v>3</v>
      </c>
      <c r="S16" s="16">
        <v>3</v>
      </c>
      <c r="T16" s="14">
        <v>3</v>
      </c>
      <c r="U16" s="15">
        <v>3</v>
      </c>
      <c r="V16" s="25">
        <v>3</v>
      </c>
      <c r="W16" s="26">
        <v>3</v>
      </c>
      <c r="X16" s="26">
        <v>3</v>
      </c>
      <c r="Y16" s="26">
        <v>3</v>
      </c>
      <c r="Z16" s="27">
        <v>3</v>
      </c>
      <c r="AA16" s="16">
        <v>3</v>
      </c>
      <c r="AB16" s="14">
        <v>3</v>
      </c>
      <c r="AC16" s="15">
        <v>3</v>
      </c>
      <c r="AD16" s="16">
        <v>3</v>
      </c>
      <c r="AE16" s="14">
        <v>3</v>
      </c>
      <c r="AF16" s="15">
        <v>3</v>
      </c>
      <c r="AG16" s="16">
        <v>3</v>
      </c>
      <c r="AH16" s="14">
        <v>3</v>
      </c>
      <c r="AI16" s="15">
        <v>3</v>
      </c>
      <c r="AJ16" s="16">
        <v>3</v>
      </c>
      <c r="AK16" s="14">
        <v>3</v>
      </c>
      <c r="AL16" s="15">
        <v>3</v>
      </c>
      <c r="AM16" s="16">
        <v>3</v>
      </c>
      <c r="AN16" s="14">
        <v>3</v>
      </c>
      <c r="AO16" s="15">
        <v>3</v>
      </c>
      <c r="AP16" s="16">
        <v>3</v>
      </c>
      <c r="AQ16" s="14">
        <v>3</v>
      </c>
      <c r="AR16" s="15">
        <v>3</v>
      </c>
      <c r="AS16" s="16">
        <v>3</v>
      </c>
      <c r="AT16" s="14">
        <v>3</v>
      </c>
      <c r="AU16" s="15">
        <v>3</v>
      </c>
      <c r="AV16" s="16">
        <v>3</v>
      </c>
      <c r="AW16" s="14">
        <v>3</v>
      </c>
      <c r="AX16" s="15">
        <v>3</v>
      </c>
      <c r="AY16" s="16">
        <v>6</v>
      </c>
      <c r="AZ16" s="14">
        <v>6</v>
      </c>
      <c r="BA16" s="15">
        <v>6</v>
      </c>
      <c r="BB16" s="16">
        <v>3</v>
      </c>
      <c r="BC16" s="14">
        <v>3</v>
      </c>
      <c r="BD16" s="15">
        <v>3</v>
      </c>
      <c r="BE16" s="16">
        <v>3</v>
      </c>
      <c r="BF16" s="14">
        <v>3</v>
      </c>
      <c r="BG16" s="15">
        <v>3</v>
      </c>
    </row>
    <row r="17" spans="3:59" x14ac:dyDescent="0.25">
      <c r="C17" s="18" t="s">
        <v>30</v>
      </c>
      <c r="D17" s="38" t="s">
        <v>32</v>
      </c>
      <c r="E17" s="39"/>
      <c r="F17" s="24" t="s">
        <v>33</v>
      </c>
      <c r="G17" s="38" t="s">
        <v>32</v>
      </c>
      <c r="H17" s="39"/>
      <c r="I17" s="24" t="s">
        <v>33</v>
      </c>
      <c r="J17" s="38" t="s">
        <v>32</v>
      </c>
      <c r="K17" s="39"/>
      <c r="L17" s="24" t="s">
        <v>33</v>
      </c>
      <c r="M17" s="38" t="s">
        <v>32</v>
      </c>
      <c r="N17" s="39"/>
      <c r="O17" s="24" t="s">
        <v>33</v>
      </c>
      <c r="P17" s="38" t="s">
        <v>32</v>
      </c>
      <c r="Q17" s="39"/>
      <c r="R17" s="24" t="s">
        <v>33</v>
      </c>
      <c r="S17" s="38" t="s">
        <v>32</v>
      </c>
      <c r="T17" s="39"/>
      <c r="U17" s="24" t="s">
        <v>33</v>
      </c>
      <c r="V17" s="21"/>
      <c r="W17" s="19"/>
      <c r="X17" s="19"/>
      <c r="Y17" s="19"/>
      <c r="Z17" s="20"/>
      <c r="AA17" s="39" t="s">
        <v>32</v>
      </c>
      <c r="AB17" s="39"/>
      <c r="AC17" s="24" t="s">
        <v>33</v>
      </c>
      <c r="AD17" s="38" t="s">
        <v>32</v>
      </c>
      <c r="AE17" s="39"/>
      <c r="AF17" s="24" t="s">
        <v>33</v>
      </c>
      <c r="AG17" s="38" t="s">
        <v>32</v>
      </c>
      <c r="AH17" s="39"/>
      <c r="AI17" s="24" t="s">
        <v>33</v>
      </c>
      <c r="AJ17" s="38" t="s">
        <v>32</v>
      </c>
      <c r="AK17" s="39"/>
      <c r="AL17" s="24" t="s">
        <v>33</v>
      </c>
      <c r="AM17" s="38" t="s">
        <v>32</v>
      </c>
      <c r="AN17" s="39"/>
      <c r="AO17" s="24" t="s">
        <v>33</v>
      </c>
      <c r="AP17" s="38" t="s">
        <v>32</v>
      </c>
      <c r="AQ17" s="39"/>
      <c r="AR17" s="24" t="s">
        <v>33</v>
      </c>
      <c r="AS17" s="38" t="s">
        <v>32</v>
      </c>
      <c r="AT17" s="39"/>
      <c r="AU17" s="24" t="s">
        <v>33</v>
      </c>
      <c r="AV17" s="38" t="s">
        <v>32</v>
      </c>
      <c r="AW17" s="39"/>
      <c r="AX17" s="24" t="s">
        <v>33</v>
      </c>
      <c r="AY17" s="38" t="s">
        <v>32</v>
      </c>
      <c r="AZ17" s="39"/>
      <c r="BA17" s="24" t="s">
        <v>33</v>
      </c>
      <c r="BB17" s="38" t="s">
        <v>32</v>
      </c>
      <c r="BC17" s="39"/>
      <c r="BD17" s="24" t="s">
        <v>33</v>
      </c>
      <c r="BE17" s="38" t="s">
        <v>32</v>
      </c>
      <c r="BF17" s="39"/>
      <c r="BG17" s="24" t="s">
        <v>33</v>
      </c>
    </row>
    <row r="18" spans="3:59" x14ac:dyDescent="0.25">
      <c r="C18" s="6" t="s">
        <v>24</v>
      </c>
      <c r="D18" s="36">
        <f>AVERAGEA(D7:F7)</f>
        <v>0.21740656077460804</v>
      </c>
      <c r="E18" s="37"/>
      <c r="F18" s="12">
        <f>STDEVA(D7:F7)</f>
        <v>9.1133439787827022E-2</v>
      </c>
      <c r="G18" s="36">
        <f>AVERAGEA(G7:I7)</f>
        <v>0.84394727057258967</v>
      </c>
      <c r="H18" s="37"/>
      <c r="I18" s="13">
        <f>STDEVA(G7:I7)</f>
        <v>0.3316362648624066</v>
      </c>
      <c r="J18" s="36">
        <f>AVERAGEA(J7:L7)</f>
        <v>3.4708659946859317</v>
      </c>
      <c r="K18" s="37"/>
      <c r="L18" s="13">
        <f>STDEVA(J7:L7)</f>
        <v>1.111931935439457</v>
      </c>
      <c r="M18" s="36">
        <f>AVERAGEA(M7:O7)</f>
        <v>1.4697692969487106</v>
      </c>
      <c r="N18" s="37"/>
      <c r="O18" s="13">
        <f>STDEVA(M7:O7)</f>
        <v>1.2045464584847076</v>
      </c>
      <c r="P18" s="37">
        <f>AVERAGEA(P7:R7)</f>
        <v>5.9519780331395928</v>
      </c>
      <c r="Q18" s="37"/>
      <c r="R18" s="12">
        <f>STDEVA(P7:R7)</f>
        <v>1.3033218592082485</v>
      </c>
      <c r="S18" s="36">
        <f>AVERAGEA(S7:U7)</f>
        <v>0.59287714177202622</v>
      </c>
      <c r="T18" s="37"/>
      <c r="U18" s="12">
        <f>STDEVA(S7:U7)</f>
        <v>0.42885058875985299</v>
      </c>
      <c r="V18" s="36">
        <f>AVERAGEA(W7:Z7)</f>
        <v>5.7875710172528487</v>
      </c>
      <c r="W18" s="37"/>
      <c r="X18" s="12">
        <f>STDEVA(W7:Z7)</f>
        <v>2.2702520053691004</v>
      </c>
      <c r="Y18" s="12"/>
      <c r="Z18" s="13"/>
      <c r="AA18" s="37">
        <f>AVERAGEA(AA7:AC7)</f>
        <v>1.6710652352213449</v>
      </c>
      <c r="AB18" s="37"/>
      <c r="AC18" s="13">
        <f>STDEVA(AA7:AC7)</f>
        <v>0.76134346415457177</v>
      </c>
      <c r="AD18" s="37">
        <f>AVERAGEA(AD7:AF7)</f>
        <v>0.10627486991123354</v>
      </c>
      <c r="AE18" s="37"/>
      <c r="AF18" s="12">
        <f>STDEVA(AD7:AF7)</f>
        <v>0.10954227576192779</v>
      </c>
      <c r="AG18" s="36">
        <f>AVERAGEA(AG7:AI7)</f>
        <v>33.729129680644832</v>
      </c>
      <c r="AH18" s="37"/>
      <c r="AI18" s="13">
        <f>STDEVA(AG7:AI7)</f>
        <v>0.61385592301489955</v>
      </c>
      <c r="AJ18" s="37">
        <f>AVERAGEA(AJ7:AL7)</f>
        <v>1.5594293783283923</v>
      </c>
      <c r="AK18" s="37"/>
      <c r="AL18" s="12">
        <f>STDEVA(AJ7:AL7)</f>
        <v>0.30798616301902659</v>
      </c>
      <c r="AM18" s="36">
        <f>AVERAGEA(AM7:AO7)</f>
        <v>26.463268937586758</v>
      </c>
      <c r="AN18" s="37"/>
      <c r="AO18" s="13">
        <f>STDEVA(AM7:AO7)</f>
        <v>10.946127913254086</v>
      </c>
      <c r="AP18" s="37">
        <f>AVERAGEA(AP7:AR7)</f>
        <v>4.6015386214156156E-2</v>
      </c>
      <c r="AQ18" s="37"/>
      <c r="AR18" s="12">
        <f>STDEVA(AP7:AR7)</f>
        <v>2.1163293613672567E-2</v>
      </c>
      <c r="AS18" s="36">
        <f>AVERAGEA(AS7:AU7)</f>
        <v>0.10515042108817992</v>
      </c>
      <c r="AT18" s="37"/>
      <c r="AU18" s="13">
        <f>STDEVA(AS7:AU7)</f>
        <v>4.3019528702895708E-2</v>
      </c>
      <c r="AV18" s="37">
        <f>AVERAGEA(AV7:AX7)</f>
        <v>0.41351314709726461</v>
      </c>
      <c r="AW18" s="37"/>
      <c r="AX18" s="12">
        <f>STDEVA(AV7:AX7)</f>
        <v>0.23408569900111528</v>
      </c>
      <c r="AY18" s="36">
        <f>AVERAGEA(AY7:BA7)</f>
        <v>0.4866749105501576</v>
      </c>
      <c r="AZ18" s="37"/>
      <c r="BA18" s="13">
        <f>STDEVA(AY7:BA7)</f>
        <v>0.25981941377977552</v>
      </c>
      <c r="BB18" s="37">
        <f>AVERAGEA(BB7:BD7)</f>
        <v>0.41118209747242007</v>
      </c>
      <c r="BC18" s="37"/>
      <c r="BD18" s="12">
        <f>STDEVA(BB7:BD7)</f>
        <v>9.267903552548333E-2</v>
      </c>
      <c r="BE18" s="36">
        <f>AVERAGEA(BE7:BG7)</f>
        <v>0.53524432794212928</v>
      </c>
      <c r="BF18" s="37"/>
      <c r="BG18" s="13">
        <f>STDEVA(BE7:BG7)</f>
        <v>0.2260842804312013</v>
      </c>
    </row>
    <row r="19" spans="3:59" x14ac:dyDescent="0.25">
      <c r="C19" s="6" t="s">
        <v>3</v>
      </c>
      <c r="D19" s="36">
        <f>AVERAGEA(D8:F8)</f>
        <v>6.8191333333333333</v>
      </c>
      <c r="E19" s="37"/>
      <c r="F19" s="12">
        <f t="shared" ref="F19:F24" si="0">STDEVA(D8:F8)</f>
        <v>0.75680003156565612</v>
      </c>
      <c r="G19" s="36">
        <f>AVERAGEA(G8:I8)</f>
        <v>6.1298777777777778</v>
      </c>
      <c r="H19" s="37"/>
      <c r="I19" s="13">
        <f t="shared" ref="I19:I24" si="1">STDEVA(G8:I8)</f>
        <v>1.5299037349284976</v>
      </c>
      <c r="J19" s="36">
        <f>AVERAGEA(J8:L8)</f>
        <v>7.1445666666666661</v>
      </c>
      <c r="K19" s="37"/>
      <c r="L19" s="13">
        <f t="shared" ref="L19:L24" si="2">STDEVA(J8:L8)</f>
        <v>2.9677238288702728</v>
      </c>
      <c r="M19" s="36">
        <f>AVERAGEA(M8:O8)</f>
        <v>18.465263888888888</v>
      </c>
      <c r="N19" s="37"/>
      <c r="O19" s="13">
        <f t="shared" ref="O19:O24" si="3">STDEVA(M8:O8)</f>
        <v>4.4818833425396329</v>
      </c>
      <c r="P19" s="37">
        <f>AVERAGEA(P8:R8)</f>
        <v>30.70911111111111</v>
      </c>
      <c r="Q19" s="37"/>
      <c r="R19" s="12">
        <f t="shared" ref="R19:R24" si="4">STDEVA(P8:R8)</f>
        <v>10.96319421383979</v>
      </c>
      <c r="S19" s="36">
        <f>AVERAGEA(S8:U8)</f>
        <v>7.7784555555555555</v>
      </c>
      <c r="T19" s="37"/>
      <c r="U19" s="12">
        <f t="shared" ref="U19:U24" si="5">STDEVA(S8:U8)</f>
        <v>2.3523145789090645</v>
      </c>
      <c r="V19" s="36">
        <f t="shared" ref="V19:V24" si="6">AVERAGEA(W8:Z8)</f>
        <v>9.4794</v>
      </c>
      <c r="W19" s="37"/>
      <c r="X19" s="12">
        <f t="shared" ref="X19:X24" si="7">STDEVA(W8:Z8)</f>
        <v>2.7789767905152036</v>
      </c>
      <c r="Y19" s="12"/>
      <c r="Z19" s="13"/>
      <c r="AA19" s="37">
        <f>AVERAGEA(AA8:AC8)</f>
        <v>13.333966666666667</v>
      </c>
      <c r="AB19" s="37"/>
      <c r="AC19" s="13">
        <f t="shared" ref="AC19:AC24" si="8">STDEVA(AA8:AC8)</f>
        <v>1.4987374067675918</v>
      </c>
      <c r="AD19" s="37">
        <f>AVERAGEA(AD8:AF8)</f>
        <v>7.8887333333333336</v>
      </c>
      <c r="AE19" s="37"/>
      <c r="AF19" s="12">
        <f t="shared" ref="AF19:AF24" si="9">STDEVA(AD8:AF8)</f>
        <v>8.9106562773643869</v>
      </c>
      <c r="AG19" s="36">
        <f>AVERAGEA(AG8:AI8)</f>
        <v>51.339666666666666</v>
      </c>
      <c r="AH19" s="37"/>
      <c r="AI19" s="13">
        <f t="shared" ref="AI19:AI24" si="10">STDEVA(AG8:AI8)</f>
        <v>7.1391622290947545</v>
      </c>
      <c r="AJ19" s="37">
        <f>AVERAGEA(AJ8:AL8)</f>
        <v>6.7349000000000006</v>
      </c>
      <c r="AK19" s="37"/>
      <c r="AL19" s="12">
        <f t="shared" ref="AL19:AL24" si="11">STDEVA(AJ8:AL8)</f>
        <v>1.7296913273118357</v>
      </c>
      <c r="AM19" s="36">
        <f>AVERAGEA(AM8:AO8)</f>
        <v>15.021666666666667</v>
      </c>
      <c r="AN19" s="37"/>
      <c r="AO19" s="13">
        <f t="shared" ref="AO19:AO24" si="12">STDEVA(AM8:AO8)</f>
        <v>2.240361652352898</v>
      </c>
      <c r="AP19" s="37">
        <f>AVERAGEA(AP8:AR8)</f>
        <v>7.117866666666667</v>
      </c>
      <c r="AQ19" s="37"/>
      <c r="AR19" s="12">
        <f t="shared" ref="AR19:AR24" si="13">STDEVA(AP8:AR8)</f>
        <v>1.2727383640534022</v>
      </c>
      <c r="AS19" s="36">
        <f>AVERAGEA(AS8:AU8)</f>
        <v>6.0669111111111116</v>
      </c>
      <c r="AT19" s="37"/>
      <c r="AU19" s="13">
        <f t="shared" ref="AU19:AU24" si="14">STDEVA(AS8:AU8)</f>
        <v>0.66766472984686098</v>
      </c>
      <c r="AV19" s="37">
        <f>AVERAGEA(AV8:AX8)</f>
        <v>7.7264888888888876</v>
      </c>
      <c r="AW19" s="37"/>
      <c r="AX19" s="12">
        <f t="shared" ref="AX19:AX24" si="15">STDEVA(AV8:AX8)</f>
        <v>2.6281644254188246</v>
      </c>
      <c r="AY19" s="36">
        <f>AVERAGEA(AY8:BA8)</f>
        <v>8.1507444444444452</v>
      </c>
      <c r="AZ19" s="37"/>
      <c r="BA19" s="13">
        <f t="shared" ref="BA19:BA24" si="16">STDEVA(AY8:BA8)</f>
        <v>1.6024932644453034</v>
      </c>
      <c r="BB19" s="37">
        <f>AVERAGEA(BB8:BD8)</f>
        <v>4.7163333333333339</v>
      </c>
      <c r="BC19" s="37"/>
      <c r="BD19" s="12">
        <f t="shared" ref="BD19:BD24" si="17">STDEVA(BB8:BD8)</f>
        <v>1.3458224057347896</v>
      </c>
      <c r="BE19" s="36">
        <f>AVERAGEA(BE8:BG8)</f>
        <v>0</v>
      </c>
      <c r="BF19" s="37"/>
      <c r="BG19" s="13">
        <f t="shared" ref="BG19:BG24" si="18">STDEVA(BE8:BG8)</f>
        <v>0</v>
      </c>
    </row>
    <row r="20" spans="3:59" x14ac:dyDescent="0.25">
      <c r="C20" s="6" t="s">
        <v>6</v>
      </c>
      <c r="D20" s="36" t="s">
        <v>25</v>
      </c>
      <c r="E20" s="37"/>
      <c r="F20" s="12" t="s">
        <v>25</v>
      </c>
      <c r="G20" s="36" t="s">
        <v>25</v>
      </c>
      <c r="H20" s="37"/>
      <c r="I20" s="13" t="s">
        <v>25</v>
      </c>
      <c r="J20" s="36">
        <f>AVERAGEA(J9:L9)</f>
        <v>0.86227596497645864</v>
      </c>
      <c r="K20" s="37"/>
      <c r="L20" s="13">
        <f t="shared" si="2"/>
        <v>3.6385525716984592E-2</v>
      </c>
      <c r="M20" s="36">
        <f>AVERAGEA(M9:O9)</f>
        <v>0.12975385906324363</v>
      </c>
      <c r="N20" s="37"/>
      <c r="O20" s="13">
        <f t="shared" si="3"/>
        <v>5.3718217126314673E-2</v>
      </c>
      <c r="P20" s="37">
        <f>AVERAGEA(P9:R9)</f>
        <v>0.15754776377308721</v>
      </c>
      <c r="Q20" s="37"/>
      <c r="R20" s="12">
        <f t="shared" si="4"/>
        <v>6.1815869074691839E-2</v>
      </c>
      <c r="S20" s="36" t="s">
        <v>25</v>
      </c>
      <c r="T20" s="37"/>
      <c r="U20" s="12" t="s">
        <v>25</v>
      </c>
      <c r="V20" s="36" t="s">
        <v>25</v>
      </c>
      <c r="W20" s="37"/>
      <c r="X20" s="12" t="s">
        <v>25</v>
      </c>
      <c r="Y20" s="12"/>
      <c r="Z20" s="13"/>
      <c r="AA20" s="37" t="s">
        <v>25</v>
      </c>
      <c r="AB20" s="37"/>
      <c r="AC20" s="12" t="s">
        <v>25</v>
      </c>
      <c r="AD20" s="36" t="s">
        <v>25</v>
      </c>
      <c r="AE20" s="37"/>
      <c r="AF20" s="13" t="s">
        <v>25</v>
      </c>
      <c r="AG20" s="36" t="s">
        <v>25</v>
      </c>
      <c r="AH20" s="37"/>
      <c r="AI20" s="12" t="s">
        <v>25</v>
      </c>
      <c r="AJ20" s="36" t="s">
        <v>25</v>
      </c>
      <c r="AK20" s="37"/>
      <c r="AL20" s="13" t="s">
        <v>25</v>
      </c>
      <c r="AM20" s="36" t="s">
        <v>25</v>
      </c>
      <c r="AN20" s="37"/>
      <c r="AO20" s="12" t="s">
        <v>25</v>
      </c>
      <c r="AP20" s="36" t="s">
        <v>25</v>
      </c>
      <c r="AQ20" s="37"/>
      <c r="AR20" s="13" t="s">
        <v>25</v>
      </c>
      <c r="AS20" s="36" t="s">
        <v>25</v>
      </c>
      <c r="AT20" s="37"/>
      <c r="AU20" s="12" t="s">
        <v>25</v>
      </c>
      <c r="AV20" s="36" t="s">
        <v>25</v>
      </c>
      <c r="AW20" s="37"/>
      <c r="AX20" s="13" t="s">
        <v>25</v>
      </c>
      <c r="AY20" s="36" t="s">
        <v>25</v>
      </c>
      <c r="AZ20" s="37"/>
      <c r="BA20" s="12" t="s">
        <v>25</v>
      </c>
      <c r="BB20" s="36" t="s">
        <v>25</v>
      </c>
      <c r="BC20" s="37"/>
      <c r="BD20" s="12" t="s">
        <v>25</v>
      </c>
      <c r="BE20" s="36" t="s">
        <v>25</v>
      </c>
      <c r="BF20" s="37"/>
      <c r="BG20" s="13" t="s">
        <v>25</v>
      </c>
    </row>
    <row r="21" spans="3:59" x14ac:dyDescent="0.25">
      <c r="C21" s="6" t="s">
        <v>19</v>
      </c>
      <c r="D21" s="36">
        <f t="shared" ref="D21:D24" si="19">AVERAGEA(D10:F10)</f>
        <v>74.083357166666659</v>
      </c>
      <c r="E21" s="37"/>
      <c r="F21" s="12">
        <f t="shared" si="0"/>
        <v>37.206193910470333</v>
      </c>
      <c r="G21" s="36">
        <f t="shared" ref="G21:G24" si="20">AVERAGEA(G10:I10)</f>
        <v>97.759538799999987</v>
      </c>
      <c r="H21" s="37"/>
      <c r="I21" s="13">
        <f t="shared" si="1"/>
        <v>63.605135131884715</v>
      </c>
      <c r="J21" s="36">
        <f t="shared" ref="J21:J24" si="21">AVERAGEA(J10:L10)</f>
        <v>115.26677092666667</v>
      </c>
      <c r="K21" s="37"/>
      <c r="L21" s="13">
        <f t="shared" si="2"/>
        <v>33.853214335969206</v>
      </c>
      <c r="M21" s="36">
        <f t="shared" ref="M21:M24" si="22">AVERAGEA(M10:O10)</f>
        <v>143.47173249666665</v>
      </c>
      <c r="N21" s="37"/>
      <c r="O21" s="13">
        <f t="shared" si="3"/>
        <v>93.451848360042575</v>
      </c>
      <c r="P21" s="37">
        <f t="shared" ref="P21:P24" si="23">AVERAGEA(P10:R10)</f>
        <v>394.08632256666669</v>
      </c>
      <c r="Q21" s="37"/>
      <c r="R21" s="12">
        <f t="shared" si="4"/>
        <v>22.864303639988155</v>
      </c>
      <c r="S21" s="36">
        <f t="shared" ref="S21:S24" si="24">AVERAGEA(S10:U10)</f>
        <v>104.08617972</v>
      </c>
      <c r="T21" s="37"/>
      <c r="U21" s="12">
        <f t="shared" si="5"/>
        <v>23.27963294864437</v>
      </c>
      <c r="V21" s="36">
        <f t="shared" si="6"/>
        <v>103.40850183250001</v>
      </c>
      <c r="W21" s="37"/>
      <c r="X21" s="12">
        <f t="shared" si="7"/>
        <v>18.847123006096176</v>
      </c>
      <c r="Y21" s="12"/>
      <c r="Z21" s="13"/>
      <c r="AA21" s="37">
        <f t="shared" ref="AA21:AA24" si="25">AVERAGEA(AA10:AC10)</f>
        <v>100.00140810333333</v>
      </c>
      <c r="AB21" s="37"/>
      <c r="AC21" s="13">
        <f t="shared" si="8"/>
        <v>2.5517305561363379</v>
      </c>
      <c r="AD21" s="37">
        <f t="shared" ref="AD21:AD24" si="26">AVERAGEA(AD10:AF10)</f>
        <v>61.94104226666667</v>
      </c>
      <c r="AE21" s="37"/>
      <c r="AF21" s="12">
        <f t="shared" si="9"/>
        <v>16.718758142965132</v>
      </c>
      <c r="AG21" s="36">
        <f t="shared" ref="AG21:AG24" si="27">AVERAGEA(AG10:AI10)</f>
        <v>98.544279799999984</v>
      </c>
      <c r="AH21" s="37"/>
      <c r="AI21" s="13">
        <f t="shared" si="10"/>
        <v>76.850722561914409</v>
      </c>
      <c r="AJ21" s="37">
        <f t="shared" ref="AJ21:AJ24" si="28">AVERAGEA(AJ10:AL10)</f>
        <v>82.069120823333336</v>
      </c>
      <c r="AK21" s="37"/>
      <c r="AL21" s="12">
        <f t="shared" si="11"/>
        <v>13.636815621855806</v>
      </c>
      <c r="AM21" s="36">
        <f t="shared" ref="AM21:AM24" si="29">AVERAGEA(AM10:AO10)</f>
        <v>194.84857199999999</v>
      </c>
      <c r="AN21" s="37"/>
      <c r="AO21" s="13">
        <f t="shared" si="12"/>
        <v>44.358719595267331</v>
      </c>
      <c r="AP21" s="37">
        <f t="shared" ref="AP21:AP24" si="30">AVERAGEA(AP10:AR10)</f>
        <v>77.553023846666676</v>
      </c>
      <c r="AQ21" s="37"/>
      <c r="AR21" s="12">
        <f t="shared" si="13"/>
        <v>50.512009221879794</v>
      </c>
      <c r="AS21" s="36">
        <f t="shared" ref="AS21:AS24" si="31">AVERAGEA(AS10:AU10)</f>
        <v>146.68186009333334</v>
      </c>
      <c r="AT21" s="37"/>
      <c r="AU21" s="13">
        <f t="shared" si="14"/>
        <v>124.03128537750578</v>
      </c>
      <c r="AV21" s="37">
        <f t="shared" ref="AV21:AV24" si="32">AVERAGEA(AV10:AX10)</f>
        <v>95.451875470000004</v>
      </c>
      <c r="AW21" s="37"/>
      <c r="AX21" s="12">
        <f t="shared" si="15"/>
        <v>73.489616910845598</v>
      </c>
      <c r="AY21" s="36">
        <f t="shared" ref="AY21:AY24" si="33">AVERAGEA(AY10:BA10)</f>
        <v>152.44554728333333</v>
      </c>
      <c r="AZ21" s="37"/>
      <c r="BA21" s="13">
        <f t="shared" si="16"/>
        <v>52.921337407729695</v>
      </c>
      <c r="BB21" s="37">
        <f t="shared" ref="BB21:BB24" si="34">AVERAGEA(BB10:BD10)</f>
        <v>65.857183756666672</v>
      </c>
      <c r="BC21" s="37"/>
      <c r="BD21" s="12">
        <f t="shared" si="17"/>
        <v>22.213692850335171</v>
      </c>
      <c r="BE21" s="36">
        <f t="shared" ref="BE21:BE24" si="35">AVERAGEA(BE10:BG10)</f>
        <v>94.967395666666661</v>
      </c>
      <c r="BF21" s="37"/>
      <c r="BG21" s="13">
        <f t="shared" si="18"/>
        <v>15.988903976281183</v>
      </c>
    </row>
    <row r="22" spans="3:59" x14ac:dyDescent="0.25">
      <c r="C22" s="6" t="s">
        <v>21</v>
      </c>
      <c r="D22" s="36">
        <f t="shared" si="19"/>
        <v>0.62389788423333337</v>
      </c>
      <c r="E22" s="37"/>
      <c r="F22" s="12">
        <f t="shared" si="0"/>
        <v>8.1671798030982359E-2</v>
      </c>
      <c r="G22" s="36">
        <f t="shared" si="20"/>
        <v>0.49047038170000001</v>
      </c>
      <c r="H22" s="37"/>
      <c r="I22" s="13">
        <f t="shared" si="1"/>
        <v>8.8253373576000341E-2</v>
      </c>
      <c r="J22" s="36">
        <f t="shared" si="21"/>
        <v>0.35175646416666667</v>
      </c>
      <c r="K22" s="37"/>
      <c r="L22" s="13">
        <f t="shared" si="2"/>
        <v>0.13251181743657847</v>
      </c>
      <c r="M22" s="36">
        <f t="shared" si="22"/>
        <v>0.18913853523333332</v>
      </c>
      <c r="N22" s="37"/>
      <c r="O22" s="13">
        <f t="shared" si="3"/>
        <v>6.0564672298641216E-2</v>
      </c>
      <c r="P22" s="37">
        <f t="shared" si="23"/>
        <v>0.23166145273333336</v>
      </c>
      <c r="Q22" s="37"/>
      <c r="R22" s="12">
        <f t="shared" si="4"/>
        <v>4.7718299242212193E-2</v>
      </c>
      <c r="S22" s="36">
        <f t="shared" si="24"/>
        <v>0.56355571989999997</v>
      </c>
      <c r="T22" s="37"/>
      <c r="U22" s="12">
        <f t="shared" si="5"/>
        <v>0.18293218414412901</v>
      </c>
      <c r="V22" s="36">
        <f t="shared" si="6"/>
        <v>0.27719164257500001</v>
      </c>
      <c r="W22" s="37"/>
      <c r="X22" s="12">
        <f t="shared" si="7"/>
        <v>9.5773939352511217E-2</v>
      </c>
      <c r="Y22" s="12"/>
      <c r="Z22" s="13"/>
      <c r="AA22" s="37">
        <f t="shared" si="25"/>
        <v>0.66561255866666669</v>
      </c>
      <c r="AB22" s="37"/>
      <c r="AC22" s="13">
        <f t="shared" si="8"/>
        <v>2.9441516070003029E-2</v>
      </c>
      <c r="AD22" s="37">
        <f t="shared" si="26"/>
        <v>0.6219847976666667</v>
      </c>
      <c r="AE22" s="37"/>
      <c r="AF22" s="12">
        <f t="shared" si="9"/>
        <v>0.16489137238452795</v>
      </c>
      <c r="AG22" s="36">
        <f t="shared" si="27"/>
        <v>4.8194272100000012E-2</v>
      </c>
      <c r="AH22" s="37"/>
      <c r="AI22" s="13">
        <f t="shared" si="10"/>
        <v>5.8112759447921256E-2</v>
      </c>
      <c r="AJ22" s="37">
        <f t="shared" si="28"/>
        <v>0.70757732569999998</v>
      </c>
      <c r="AK22" s="37"/>
      <c r="AL22" s="12">
        <f t="shared" si="11"/>
        <v>0.17914332137543426</v>
      </c>
      <c r="AM22" s="36">
        <f t="shared" si="29"/>
        <v>0.30267524596666667</v>
      </c>
      <c r="AN22" s="37"/>
      <c r="AO22" s="13">
        <f t="shared" si="12"/>
        <v>3.9579114680722491E-2</v>
      </c>
      <c r="AP22" s="37">
        <f t="shared" si="30"/>
        <v>0.49587965896666669</v>
      </c>
      <c r="AQ22" s="37"/>
      <c r="AR22" s="12">
        <f t="shared" si="13"/>
        <v>0.32786780593832437</v>
      </c>
      <c r="AS22" s="36">
        <f t="shared" si="31"/>
        <v>0.5460699171333333</v>
      </c>
      <c r="AT22" s="37"/>
      <c r="AU22" s="13">
        <f t="shared" si="14"/>
        <v>0.21314101659061052</v>
      </c>
      <c r="AV22" s="37">
        <f t="shared" si="32"/>
        <v>0.36455881066666662</v>
      </c>
      <c r="AW22" s="37"/>
      <c r="AX22" s="12">
        <f t="shared" si="15"/>
        <v>0.20180958603369448</v>
      </c>
      <c r="AY22" s="36">
        <f t="shared" si="33"/>
        <v>0.44759397933333328</v>
      </c>
      <c r="AZ22" s="37"/>
      <c r="BA22" s="13">
        <f t="shared" si="16"/>
        <v>2.9403335227292361E-2</v>
      </c>
      <c r="BB22" s="37">
        <f t="shared" si="34"/>
        <v>0.74034301339999997</v>
      </c>
      <c r="BC22" s="37"/>
      <c r="BD22" s="12">
        <f t="shared" si="17"/>
        <v>0.18762214082649917</v>
      </c>
      <c r="BE22" s="36">
        <f t="shared" si="35"/>
        <v>0.55319583666666672</v>
      </c>
      <c r="BF22" s="37"/>
      <c r="BG22" s="13">
        <f t="shared" si="18"/>
        <v>7.8808247478116294E-2</v>
      </c>
    </row>
    <row r="23" spans="3:59" x14ac:dyDescent="0.25">
      <c r="C23" s="6" t="s">
        <v>20</v>
      </c>
      <c r="D23" s="36">
        <f t="shared" si="19"/>
        <v>583.97779756666671</v>
      </c>
      <c r="E23" s="37"/>
      <c r="F23" s="12">
        <f t="shared" si="0"/>
        <v>220.34103951977468</v>
      </c>
      <c r="G23" s="36">
        <f t="shared" si="20"/>
        <v>2559.521494666667</v>
      </c>
      <c r="H23" s="37"/>
      <c r="I23" s="13">
        <f t="shared" si="1"/>
        <v>879.33411470921465</v>
      </c>
      <c r="J23" s="36">
        <f t="shared" si="21"/>
        <v>5756.1594883333337</v>
      </c>
      <c r="K23" s="37"/>
      <c r="L23" s="13">
        <f t="shared" si="2"/>
        <v>1430.8692027499892</v>
      </c>
      <c r="M23" s="36">
        <f t="shared" si="22"/>
        <v>11272.049495666666</v>
      </c>
      <c r="N23" s="37"/>
      <c r="O23" s="13">
        <f t="shared" si="3"/>
        <v>5088.1753421548128</v>
      </c>
      <c r="P23" s="37">
        <f t="shared" si="23"/>
        <v>795445.93006666657</v>
      </c>
      <c r="Q23" s="37"/>
      <c r="R23" s="12">
        <f t="shared" si="4"/>
        <v>38584.676548170915</v>
      </c>
      <c r="S23" s="36">
        <f t="shared" si="24"/>
        <v>6607.8981376666661</v>
      </c>
      <c r="T23" s="37"/>
      <c r="U23" s="12">
        <f t="shared" si="5"/>
        <v>3407.2835693903885</v>
      </c>
      <c r="V23" s="36">
        <f t="shared" si="6"/>
        <v>11287.626884000001</v>
      </c>
      <c r="W23" s="37"/>
      <c r="X23" s="12">
        <f t="shared" si="7"/>
        <v>3171.4134175952663</v>
      </c>
      <c r="Y23" s="12"/>
      <c r="Z23" s="13"/>
      <c r="AA23" s="37">
        <f t="shared" si="25"/>
        <v>2392.5250380000002</v>
      </c>
      <c r="AB23" s="37"/>
      <c r="AC23" s="13">
        <f t="shared" si="8"/>
        <v>290.96963824074652</v>
      </c>
      <c r="AD23" s="37">
        <f t="shared" si="26"/>
        <v>1408.8131579999999</v>
      </c>
      <c r="AE23" s="37"/>
      <c r="AF23" s="12">
        <f t="shared" si="9"/>
        <v>1219.1717469498185</v>
      </c>
      <c r="AG23" s="36">
        <f t="shared" si="27"/>
        <v>47757.757699999995</v>
      </c>
      <c r="AH23" s="37"/>
      <c r="AI23" s="13">
        <f t="shared" si="10"/>
        <v>18452.54387458328</v>
      </c>
      <c r="AJ23" s="37">
        <f t="shared" si="28"/>
        <v>1677.972933</v>
      </c>
      <c r="AK23" s="37"/>
      <c r="AL23" s="12">
        <f t="shared" si="11"/>
        <v>149.55566414400593</v>
      </c>
      <c r="AM23" s="36">
        <f t="shared" si="29"/>
        <v>9232.8176433333338</v>
      </c>
      <c r="AN23" s="37"/>
      <c r="AO23" s="13">
        <f t="shared" si="12"/>
        <v>3225.5799845904635</v>
      </c>
      <c r="AP23" s="37">
        <f t="shared" si="30"/>
        <v>1135.4132470666666</v>
      </c>
      <c r="AQ23" s="37"/>
      <c r="AR23" s="12">
        <f t="shared" si="13"/>
        <v>799.95645959606736</v>
      </c>
      <c r="AS23" s="36">
        <f t="shared" si="31"/>
        <v>155809.21549166666</v>
      </c>
      <c r="AT23" s="37"/>
      <c r="AU23" s="13">
        <f t="shared" si="14"/>
        <v>266330.86541974731</v>
      </c>
      <c r="AV23" s="37">
        <f t="shared" si="32"/>
        <v>2821.748114</v>
      </c>
      <c r="AW23" s="37"/>
      <c r="AX23" s="12">
        <f t="shared" si="15"/>
        <v>1035.2874696169224</v>
      </c>
      <c r="AY23" s="36">
        <f t="shared" si="33"/>
        <v>4543.2810399999998</v>
      </c>
      <c r="AZ23" s="37"/>
      <c r="BA23" s="13">
        <f t="shared" si="16"/>
        <v>1217.3603517883917</v>
      </c>
      <c r="BB23" s="37">
        <f t="shared" si="34"/>
        <v>1613.9951950000002</v>
      </c>
      <c r="BC23" s="37"/>
      <c r="BD23" s="12">
        <f t="shared" si="17"/>
        <v>497.53741442645202</v>
      </c>
      <c r="BE23" s="36">
        <f t="shared" si="35"/>
        <v>1162.9723999999999</v>
      </c>
      <c r="BF23" s="37"/>
      <c r="BG23" s="13">
        <f t="shared" si="18"/>
        <v>15.958338560451757</v>
      </c>
    </row>
    <row r="24" spans="3:59" ht="15.75" thickBot="1" x14ac:dyDescent="0.3">
      <c r="C24" s="7" t="s">
        <v>22</v>
      </c>
      <c r="D24" s="40">
        <f t="shared" si="19"/>
        <v>0.39085182526666667</v>
      </c>
      <c r="E24" s="41"/>
      <c r="F24" s="22">
        <f t="shared" si="0"/>
        <v>0.13060229157461387</v>
      </c>
      <c r="G24" s="40">
        <f t="shared" si="20"/>
        <v>0.53587003446666659</v>
      </c>
      <c r="H24" s="41"/>
      <c r="I24" s="23">
        <f t="shared" si="1"/>
        <v>0.1031860986916673</v>
      </c>
      <c r="J24" s="40">
        <f t="shared" si="21"/>
        <v>0.6407414404666667</v>
      </c>
      <c r="K24" s="41"/>
      <c r="L24" s="23">
        <f t="shared" si="2"/>
        <v>0.10843666181816211</v>
      </c>
      <c r="M24" s="40">
        <f t="shared" si="22"/>
        <v>0.78843347353333337</v>
      </c>
      <c r="N24" s="41"/>
      <c r="O24" s="23">
        <f t="shared" si="3"/>
        <v>9.8977090608249912E-2</v>
      </c>
      <c r="P24" s="41">
        <f t="shared" si="23"/>
        <v>0.77258141439999994</v>
      </c>
      <c r="Q24" s="41"/>
      <c r="R24" s="22">
        <f t="shared" si="4"/>
        <v>4.8458315170748646E-2</v>
      </c>
      <c r="S24" s="40">
        <f t="shared" si="24"/>
        <v>0.39915542936666665</v>
      </c>
      <c r="T24" s="41"/>
      <c r="U24" s="22">
        <f t="shared" si="5"/>
        <v>9.7180458505741737E-2</v>
      </c>
      <c r="V24" s="40">
        <f t="shared" si="6"/>
        <v>0.7163221043500001</v>
      </c>
      <c r="W24" s="41"/>
      <c r="X24" s="22">
        <f t="shared" si="7"/>
        <v>0.11307430308555955</v>
      </c>
      <c r="Y24" s="22"/>
      <c r="Z24" s="23"/>
      <c r="AA24" s="41">
        <f t="shared" si="25"/>
        <v>0.27498122483333332</v>
      </c>
      <c r="AB24" s="41"/>
      <c r="AC24" s="23">
        <f t="shared" si="8"/>
        <v>3.2419238119833355E-2</v>
      </c>
      <c r="AD24" s="41">
        <f t="shared" si="26"/>
        <v>0.4927867663333334</v>
      </c>
      <c r="AE24" s="41"/>
      <c r="AF24" s="22">
        <f t="shared" si="9"/>
        <v>0.16945618255070929</v>
      </c>
      <c r="AG24" s="40">
        <f t="shared" si="27"/>
        <v>0.95141132966666664</v>
      </c>
      <c r="AH24" s="41"/>
      <c r="AI24" s="23">
        <f t="shared" si="10"/>
        <v>6.3288714865117307E-2</v>
      </c>
      <c r="AJ24" s="41">
        <f t="shared" si="28"/>
        <v>0.3348553018</v>
      </c>
      <c r="AK24" s="41"/>
      <c r="AL24" s="22">
        <f t="shared" si="11"/>
        <v>0.15163004193902185</v>
      </c>
      <c r="AM24" s="40">
        <f t="shared" si="29"/>
        <v>0.69950772970000008</v>
      </c>
      <c r="AN24" s="41"/>
      <c r="AO24" s="23">
        <f t="shared" si="12"/>
        <v>3.8554196976593458E-2</v>
      </c>
      <c r="AP24" s="41">
        <f t="shared" si="30"/>
        <v>0.35286510133333332</v>
      </c>
      <c r="AQ24" s="41"/>
      <c r="AR24" s="22">
        <f t="shared" si="13"/>
        <v>0.35637582298095222</v>
      </c>
      <c r="AS24" s="40">
        <f t="shared" si="31"/>
        <v>0.3722008534666667</v>
      </c>
      <c r="AT24" s="41"/>
      <c r="AU24" s="23">
        <f t="shared" si="14"/>
        <v>0.21130973987097584</v>
      </c>
      <c r="AV24" s="41">
        <f t="shared" si="32"/>
        <v>0.55657541020000001</v>
      </c>
      <c r="AW24" s="41"/>
      <c r="AX24" s="22">
        <f t="shared" si="15"/>
        <v>0.1996924641070055</v>
      </c>
      <c r="AY24" s="40">
        <f t="shared" si="33"/>
        <v>0.54016063716666662</v>
      </c>
      <c r="AZ24" s="41"/>
      <c r="BA24" s="23">
        <f t="shared" si="16"/>
        <v>1.8798899121170366E-2</v>
      </c>
      <c r="BB24" s="41">
        <f t="shared" si="34"/>
        <v>0.31345777346666664</v>
      </c>
      <c r="BC24" s="41"/>
      <c r="BD24" s="22">
        <f t="shared" si="17"/>
        <v>0.14662447184414595</v>
      </c>
      <c r="BE24" s="40">
        <f t="shared" si="35"/>
        <v>0.44498238666666667</v>
      </c>
      <c r="BF24" s="41"/>
      <c r="BG24" s="23">
        <f t="shared" si="18"/>
        <v>7.3447866617502813E-2</v>
      </c>
    </row>
    <row r="25" spans="3:59" x14ac:dyDescent="0.25">
      <c r="C25" s="17"/>
      <c r="D25" s="42"/>
      <c r="E25" s="43"/>
    </row>
    <row r="26" spans="3:59" x14ac:dyDescent="0.25">
      <c r="C26" s="17"/>
    </row>
    <row r="27" spans="3:59" x14ac:dyDescent="0.25">
      <c r="C27" s="28" t="s">
        <v>37</v>
      </c>
    </row>
  </sheetData>
  <mergeCells count="163">
    <mergeCell ref="BE17:BF17"/>
    <mergeCell ref="AG17:AH17"/>
    <mergeCell ref="AJ17:AK17"/>
    <mergeCell ref="AM17:AN17"/>
    <mergeCell ref="AP17:AQ17"/>
    <mergeCell ref="AS17:AT17"/>
    <mergeCell ref="AA17:AB17"/>
    <mergeCell ref="AD17:AE17"/>
    <mergeCell ref="BB23:BC23"/>
    <mergeCell ref="BB24:BC24"/>
    <mergeCell ref="BE18:BF18"/>
    <mergeCell ref="BE19:BF19"/>
    <mergeCell ref="BE20:BF20"/>
    <mergeCell ref="BE21:BF21"/>
    <mergeCell ref="BE22:BF22"/>
    <mergeCell ref="BE23:BF23"/>
    <mergeCell ref="BE24:BF24"/>
    <mergeCell ref="BB18:BC18"/>
    <mergeCell ref="BB19:BC19"/>
    <mergeCell ref="BB20:BC20"/>
    <mergeCell ref="BB21:BC21"/>
    <mergeCell ref="BB22:BC22"/>
    <mergeCell ref="AV23:AW23"/>
    <mergeCell ref="AV24:AW24"/>
    <mergeCell ref="AY18:AZ18"/>
    <mergeCell ref="AY19:AZ19"/>
    <mergeCell ref="AY20:AZ20"/>
    <mergeCell ref="AV17:AW17"/>
    <mergeCell ref="AY17:AZ17"/>
    <mergeCell ref="BB17:BC17"/>
    <mergeCell ref="AY21:AZ21"/>
    <mergeCell ref="AY22:AZ22"/>
    <mergeCell ref="AY23:AZ23"/>
    <mergeCell ref="AY24:AZ24"/>
    <mergeCell ref="AV18:AW18"/>
    <mergeCell ref="AV19:AW19"/>
    <mergeCell ref="AV20:AW20"/>
    <mergeCell ref="AV21:AW21"/>
    <mergeCell ref="AV22:AW22"/>
    <mergeCell ref="AP23:AQ23"/>
    <mergeCell ref="AP24:AQ24"/>
    <mergeCell ref="AS18:AT18"/>
    <mergeCell ref="AS19:AT19"/>
    <mergeCell ref="AS20:AT20"/>
    <mergeCell ref="AS21:AT21"/>
    <mergeCell ref="AS22:AT22"/>
    <mergeCell ref="AS23:AT23"/>
    <mergeCell ref="AS24:AT24"/>
    <mergeCell ref="AP18:AQ18"/>
    <mergeCell ref="AP19:AQ19"/>
    <mergeCell ref="AP20:AQ20"/>
    <mergeCell ref="AP21:AQ21"/>
    <mergeCell ref="AP22:AQ22"/>
    <mergeCell ref="AJ23:AK23"/>
    <mergeCell ref="AJ24:AK24"/>
    <mergeCell ref="AM18:AN18"/>
    <mergeCell ref="AM19:AN19"/>
    <mergeCell ref="AM20:AN20"/>
    <mergeCell ref="AM21:AN21"/>
    <mergeCell ref="AM22:AN22"/>
    <mergeCell ref="AM23:AN23"/>
    <mergeCell ref="AM24:AN24"/>
    <mergeCell ref="AJ18:AK18"/>
    <mergeCell ref="AJ19:AK19"/>
    <mergeCell ref="AJ20:AK20"/>
    <mergeCell ref="AJ21:AK21"/>
    <mergeCell ref="AJ22:AK22"/>
    <mergeCell ref="AD23:AE23"/>
    <mergeCell ref="AD24:AE24"/>
    <mergeCell ref="AG18:AH18"/>
    <mergeCell ref="AG19:AH19"/>
    <mergeCell ref="AG20:AH20"/>
    <mergeCell ref="AG21:AH21"/>
    <mergeCell ref="AG22:AH22"/>
    <mergeCell ref="AG23:AH23"/>
    <mergeCell ref="AG24:AH24"/>
    <mergeCell ref="AD18:AE18"/>
    <mergeCell ref="AD19:AE19"/>
    <mergeCell ref="AD20:AE20"/>
    <mergeCell ref="AD21:AE21"/>
    <mergeCell ref="AD22:AE22"/>
    <mergeCell ref="V23:W23"/>
    <mergeCell ref="V24:W24"/>
    <mergeCell ref="AA18:AB18"/>
    <mergeCell ref="AA19:AB19"/>
    <mergeCell ref="AA20:AB20"/>
    <mergeCell ref="AA21:AB21"/>
    <mergeCell ref="AA22:AB22"/>
    <mergeCell ref="AA23:AB23"/>
    <mergeCell ref="AA24:AB24"/>
    <mergeCell ref="V18:W18"/>
    <mergeCell ref="V19:W19"/>
    <mergeCell ref="V20:W20"/>
    <mergeCell ref="V21:W21"/>
    <mergeCell ref="V22:W22"/>
    <mergeCell ref="P22:Q22"/>
    <mergeCell ref="P23:Q23"/>
    <mergeCell ref="P24:Q24"/>
    <mergeCell ref="S18:T18"/>
    <mergeCell ref="S19:T19"/>
    <mergeCell ref="S20:T20"/>
    <mergeCell ref="S21:T21"/>
    <mergeCell ref="S22:T22"/>
    <mergeCell ref="S23:T23"/>
    <mergeCell ref="S24:T24"/>
    <mergeCell ref="J22:K22"/>
    <mergeCell ref="J23:K23"/>
    <mergeCell ref="J24:K24"/>
    <mergeCell ref="M18:N18"/>
    <mergeCell ref="M19:N19"/>
    <mergeCell ref="M20:N20"/>
    <mergeCell ref="M21:N21"/>
    <mergeCell ref="M22:N22"/>
    <mergeCell ref="M23:N23"/>
    <mergeCell ref="M24:N24"/>
    <mergeCell ref="D22:E22"/>
    <mergeCell ref="D23:E23"/>
    <mergeCell ref="D24:E24"/>
    <mergeCell ref="D25:E25"/>
    <mergeCell ref="G18:H18"/>
    <mergeCell ref="G19:H19"/>
    <mergeCell ref="G20:H20"/>
    <mergeCell ref="G21:H21"/>
    <mergeCell ref="G22:H22"/>
    <mergeCell ref="G23:H23"/>
    <mergeCell ref="G24:H24"/>
    <mergeCell ref="S4:U5"/>
    <mergeCell ref="D18:E18"/>
    <mergeCell ref="D19:E19"/>
    <mergeCell ref="D20:E20"/>
    <mergeCell ref="D21:E21"/>
    <mergeCell ref="J18:K18"/>
    <mergeCell ref="J19:K19"/>
    <mergeCell ref="J20:K20"/>
    <mergeCell ref="J21:K21"/>
    <mergeCell ref="P18:Q18"/>
    <mergeCell ref="P19:Q19"/>
    <mergeCell ref="P20:Q20"/>
    <mergeCell ref="P21:Q21"/>
    <mergeCell ref="D17:E17"/>
    <mergeCell ref="G17:H17"/>
    <mergeCell ref="J17:K17"/>
    <mergeCell ref="D4:F5"/>
    <mergeCell ref="G4:I5"/>
    <mergeCell ref="J4:L5"/>
    <mergeCell ref="M4:O5"/>
    <mergeCell ref="P4:R5"/>
    <mergeCell ref="M17:N17"/>
    <mergeCell ref="P17:Q17"/>
    <mergeCell ref="S17:T17"/>
    <mergeCell ref="V4:Z5"/>
    <mergeCell ref="BB4:BD5"/>
    <mergeCell ref="AA4:AC5"/>
    <mergeCell ref="AD4:AF5"/>
    <mergeCell ref="AG4:AI5"/>
    <mergeCell ref="AJ4:AL5"/>
    <mergeCell ref="AM4:AO5"/>
    <mergeCell ref="BH4:BJ5"/>
    <mergeCell ref="AP4:AR5"/>
    <mergeCell ref="AS4:AU5"/>
    <mergeCell ref="AV4:AX5"/>
    <mergeCell ref="BE4:BG5"/>
    <mergeCell ref="AY4:BA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EPFL SV-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at Xavier Jean-Yves</dc:creator>
  <cp:lastModifiedBy>Pierrat Xavier Jean-Yves</cp:lastModifiedBy>
  <dcterms:created xsi:type="dcterms:W3CDTF">2021-06-10T12:12:27Z</dcterms:created>
  <dcterms:modified xsi:type="dcterms:W3CDTF">2021-06-17T09:09:17Z</dcterms:modified>
</cp:coreProperties>
</file>